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mc:AlternateContent xmlns:mc="http://schemas.openxmlformats.org/markup-compatibility/2006">
    <mc:Choice Requires="x15">
      <x15ac:absPath xmlns:x15ac="http://schemas.microsoft.com/office/spreadsheetml/2010/11/ac" url="D:\3化能自养\phylum\20190719-ok\20200624\20210304zws\3DAC-211126\20230516proofing\"/>
    </mc:Choice>
  </mc:AlternateContent>
  <xr:revisionPtr revIDLastSave="0" documentId="13_ncr:1_{57804FCF-3815-46E1-B7D4-AB6A0C5ED623}" xr6:coauthVersionLast="45" xr6:coauthVersionMax="45" xr10:uidLastSave="{00000000-0000-0000-0000-000000000000}"/>
  <bookViews>
    <workbookView xWindow="-110" yWindow="-110" windowWidth="19420" windowHeight="10420" activeTab="1" xr2:uid="{00000000-000D-0000-FFFF-FFFF00000000}"/>
  </bookViews>
  <sheets>
    <sheet name="Figure 1d" sheetId="4" r:id="rId1"/>
    <sheet name="Figure 2a" sheetId="8" r:id="rId2"/>
    <sheet name="Figure 2c" sheetId="5" r:id="rId3"/>
    <sheet name="Figure 2d" sheetId="3" r:id="rId4"/>
    <sheet name="Figure 2e" sheetId="6" r:id="rId5"/>
    <sheet name="Supplementary Figure 2a-c" sheetId="7" r:id="rId6"/>
    <sheet name="Supplementary Figure 2d" sheetId="1" r:id="rId7"/>
    <sheet name="Supplementary Figure 2e" sheetId="2"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C3" i="1" l="1"/>
  <c r="C4" i="1"/>
  <c r="C5" i="1"/>
  <c r="C6" i="1"/>
  <c r="C7" i="1"/>
  <c r="C8" i="1"/>
  <c r="C9" i="1"/>
  <c r="C10" i="1"/>
  <c r="B3" i="1"/>
  <c r="B4" i="1"/>
  <c r="B5" i="1"/>
  <c r="B6" i="1"/>
  <c r="B7" i="1"/>
  <c r="B8" i="1"/>
  <c r="B9" i="1"/>
  <c r="B10" i="1"/>
  <c r="C2" i="1"/>
  <c r="B2" i="1"/>
  <c r="C7" i="2"/>
  <c r="B7" i="2"/>
  <c r="C6" i="2"/>
  <c r="B6" i="2"/>
  <c r="C5" i="2"/>
  <c r="B5" i="2"/>
  <c r="C4" i="2"/>
  <c r="C3" i="2"/>
  <c r="B3" i="2"/>
  <c r="C2" i="2"/>
  <c r="B2" i="2"/>
  <c r="B4" i="2" l="1"/>
</calcChain>
</file>

<file path=xl/sharedStrings.xml><?xml version="1.0" encoding="utf-8"?>
<sst xmlns="http://schemas.openxmlformats.org/spreadsheetml/2006/main" count="504" uniqueCount="276">
  <si>
    <t>Pressure</t>
  </si>
  <si>
    <t>Peptone</t>
    <phoneticPr fontId="3" type="noConversion"/>
  </si>
  <si>
    <t>Tryptone</t>
    <phoneticPr fontId="3" type="noConversion"/>
  </si>
  <si>
    <t>Beef extract</t>
    <phoneticPr fontId="3" type="noConversion"/>
  </si>
  <si>
    <t>Yeast extract</t>
    <phoneticPr fontId="3" type="noConversion"/>
  </si>
  <si>
    <t>TRM</t>
    <phoneticPr fontId="3" type="noConversion"/>
  </si>
  <si>
    <t>OD600(average)</t>
    <phoneticPr fontId="1" type="noConversion"/>
  </si>
  <si>
    <t>OD600(STD)</t>
    <phoneticPr fontId="1" type="noConversion"/>
  </si>
  <si>
    <t>OD600-1</t>
  </si>
  <si>
    <t>OD600-1</t>
    <phoneticPr fontId="1" type="noConversion"/>
  </si>
  <si>
    <t>OD600-2</t>
  </si>
  <si>
    <t>OD600-3</t>
  </si>
  <si>
    <t>Casamino acids</t>
    <phoneticPr fontId="3" type="noConversion"/>
  </si>
  <si>
    <t>Carbon</t>
    <phoneticPr fontId="3" type="noConversion"/>
  </si>
  <si>
    <t>OD600(average)</t>
  </si>
  <si>
    <t>OD600(STD)</t>
  </si>
  <si>
    <t>OD600-1</t>
    <phoneticPr fontId="3" type="noConversion"/>
  </si>
  <si>
    <t>OD600-2</t>
    <phoneticPr fontId="3" type="noConversion"/>
  </si>
  <si>
    <t>Experimental measured growth yields, Average
(OD600)</t>
    <phoneticPr fontId="3" type="noConversion"/>
  </si>
  <si>
    <t>Experimental measured growth yields, STD
(OD600)</t>
    <phoneticPr fontId="3" type="noConversion"/>
  </si>
  <si>
    <t>Computational predicted growth yields 
(gDW/L)</t>
    <phoneticPr fontId="3" type="noConversion"/>
  </si>
  <si>
    <t>TRM+Na₂SO₄</t>
    <phoneticPr fontId="3" type="noConversion"/>
  </si>
  <si>
    <t>TRM+Na₂S₂O₃</t>
    <phoneticPr fontId="3" type="noConversion"/>
  </si>
  <si>
    <t>TRM+Met</t>
    <phoneticPr fontId="3" type="noConversion"/>
  </si>
  <si>
    <t>TRM+Cys</t>
    <phoneticPr fontId="3" type="noConversion"/>
  </si>
  <si>
    <t>TRM+S</t>
    <phoneticPr fontId="3" type="noConversion"/>
  </si>
  <si>
    <t>sulfur species</t>
  </si>
  <si>
    <t>Chimney</t>
  </si>
  <si>
    <t>CH8-50C-S0</t>
  </si>
  <si>
    <t>CH8-50C-S1</t>
  </si>
  <si>
    <t>CH8-50C-S2</t>
  </si>
  <si>
    <t>CH8-50C-S3</t>
  </si>
  <si>
    <t>CH8-50C-S4</t>
  </si>
  <si>
    <t>CH8-50C-S5</t>
  </si>
  <si>
    <t>Sample</t>
    <phoneticPr fontId="1" type="noConversion"/>
  </si>
  <si>
    <t>Relative abundance of 3DAC closely related sequences</t>
    <phoneticPr fontId="1" type="noConversion"/>
  </si>
  <si>
    <t>std</t>
  </si>
  <si>
    <t>S-S²⁻</t>
  </si>
  <si>
    <t>Time</t>
    <phoneticPr fontId="1" type="noConversion"/>
  </si>
  <si>
    <r>
      <t>S-OD</t>
    </r>
    <r>
      <rPr>
        <b/>
        <sz val="11"/>
        <color theme="1"/>
        <rFont val="Calibri"/>
        <family val="2"/>
      </rPr>
      <t>₆₀₀</t>
    </r>
    <phoneticPr fontId="3" type="noConversion"/>
  </si>
  <si>
    <r>
      <t>NS-OD</t>
    </r>
    <r>
      <rPr>
        <b/>
        <sz val="11"/>
        <color theme="1"/>
        <rFont val="Calibri"/>
        <family val="2"/>
      </rPr>
      <t>₆₀₀</t>
    </r>
    <phoneticPr fontId="3" type="noConversion"/>
  </si>
  <si>
    <r>
      <t>NS-S²</t>
    </r>
    <r>
      <rPr>
        <sz val="11"/>
        <color rgb="FFC00000"/>
        <rFont val="MS Gothic"/>
        <family val="3"/>
        <charset val="1"/>
      </rPr>
      <t>⁻</t>
    </r>
    <phoneticPr fontId="3" type="noConversion"/>
  </si>
  <si>
    <t>Label</t>
  </si>
  <si>
    <t>Knockout function</t>
  </si>
  <si>
    <t>Maximum growth yields (gDW/L)</t>
  </si>
  <si>
    <t>Maximum flux of ATP synthase</t>
  </si>
  <si>
    <t>WT</t>
  </si>
  <si>
    <t>--</t>
  </si>
  <si>
    <t>-MBS</t>
  </si>
  <si>
    <t>MBS</t>
  </si>
  <si>
    <t>-Nfn2</t>
  </si>
  <si>
    <t>Nfn2</t>
  </si>
  <si>
    <t>-SH1</t>
  </si>
  <si>
    <t>SH1</t>
  </si>
  <si>
    <t>-MBS-Nfn2</t>
  </si>
  <si>
    <t>MBS and Nfn2</t>
  </si>
  <si>
    <t>-MBS-SH1</t>
  </si>
  <si>
    <t>MBS and SH1</t>
  </si>
  <si>
    <t>-Nfn2-SH1</t>
  </si>
  <si>
    <t>Nfn2 and SH1</t>
  </si>
  <si>
    <t>-MBS-Nfn2-SH1</t>
  </si>
  <si>
    <t>MBS, Nfn2 and SH1</t>
  </si>
  <si>
    <t>pH</t>
    <phoneticPr fontId="1" type="noConversion"/>
  </si>
  <si>
    <t>specific growth rate(average)</t>
    <phoneticPr fontId="1" type="noConversion"/>
  </si>
  <si>
    <t>specific growth rate(STD)</t>
    <phoneticPr fontId="1" type="noConversion"/>
  </si>
  <si>
    <t>Salinity(%)</t>
    <phoneticPr fontId="1" type="noConversion"/>
  </si>
  <si>
    <t>Temperature(℃)</t>
    <phoneticPr fontId="1" type="noConversion"/>
  </si>
  <si>
    <t>Chromosome1_240</t>
  </si>
  <si>
    <t>529709.PYCH_11530</t>
  </si>
  <si>
    <t>Thermococci</t>
  </si>
  <si>
    <t>ehbA</t>
  </si>
  <si>
    <t>"ko:K05569,ko:K14110"</t>
  </si>
  <si>
    <t>Archaea</t>
  </si>
  <si>
    <t>P</t>
  </si>
  <si>
    <t>Na+/H+ ion antiporter subunit</t>
  </si>
  <si>
    <t>1.12.7.2</t>
  </si>
  <si>
    <t>Energy metabolism</t>
  </si>
  <si>
    <t>Membrane-bound sulfur respiration complex, with Na+/H+ antiporter Mrp</t>
  </si>
  <si>
    <t>-</t>
  </si>
  <si>
    <t>Multisubunit Na+/H+ antiporter, MrpE subunit, mbsA</t>
  </si>
  <si>
    <t>Chromosome1_241</t>
  </si>
  <si>
    <t>673860.AciM339_0656</t>
  </si>
  <si>
    <t>unclassified Euryarchaeota</t>
  </si>
  <si>
    <t>mrpF</t>
  </si>
  <si>
    <t>ko:K05570</t>
  </si>
  <si>
    <t>PFAM multiple resistance and pH regulation protein F</t>
  </si>
  <si>
    <t>up</t>
  </si>
  <si>
    <t>Multisubunit Na+/H+ antiporter, MrpF subunit, mbsB</t>
  </si>
  <si>
    <t>Chromosome1_242</t>
  </si>
  <si>
    <t>673860.AciM339_0657</t>
  </si>
  <si>
    <t>mrpG</t>
  </si>
  <si>
    <t>ko:K05571</t>
  </si>
  <si>
    <t>"TIGRFAM monovalent cation proton antiporter, MnhG PhaG subunit"</t>
  </si>
  <si>
    <t>Multisubunit Na+/H+ antiporter, MrpG subunit, mbsC</t>
  </si>
  <si>
    <t>Chromosome1_243</t>
  </si>
  <si>
    <t>195522.BD01_0397</t>
  </si>
  <si>
    <t>ehbD</t>
  </si>
  <si>
    <t>"ko:K05565,ko:K14113"</t>
  </si>
  <si>
    <t>Domain of unknown function (DUF4040)</t>
  </si>
  <si>
    <t>Multisubunit Na+/H+ antiporter, MrpB subunit, mbsE (fussion of MbhE and MbhF)</t>
  </si>
  <si>
    <t>Chromosome1_244</t>
  </si>
  <si>
    <t>604354.TSIB_1913</t>
  </si>
  <si>
    <t>phaB2</t>
  </si>
  <si>
    <t>ko:K05566</t>
  </si>
  <si>
    <t>Domain related to MnhB subunit of Na+/H+ antiporter</t>
  </si>
  <si>
    <t>Multisubunit Na+/H+ antiporter, MrpB subunit, mbsD</t>
  </si>
  <si>
    <t>Chromosome1_245</t>
  </si>
  <si>
    <t>1343739.PAP_02380</t>
  </si>
  <si>
    <t>"ko:K00340,ko:K05567"</t>
  </si>
  <si>
    <t>NADH-ubiquinone/plastoquinone oxidoreductase chain 4L</t>
  </si>
  <si>
    <t>Multisubunit Na+/H+ antiporter, MrpC subunit, mbsG</t>
  </si>
  <si>
    <t>Chromosome1_246</t>
  </si>
  <si>
    <t>439481.Aboo_0380</t>
  </si>
  <si>
    <t>ehbF</t>
  </si>
  <si>
    <t>"ko:K00343,ko:K05568,ko:K14115,ko:K22169"</t>
  </si>
  <si>
    <t>C</t>
  </si>
  <si>
    <t>NADH-Ubiquinone plastoquinone (complex I)</t>
  </si>
  <si>
    <t>H+ translocating subunit, mbsH'</t>
  </si>
  <si>
    <t>Chromosome1_247</t>
  </si>
  <si>
    <t>593117.TGAM_0710</t>
  </si>
  <si>
    <t>phaD2</t>
  </si>
  <si>
    <t>"ko:K00342,ko:K05568"</t>
  </si>
  <si>
    <t>Proton-conducting membrane transporter</t>
  </si>
  <si>
    <t>H+ translocating subunit, mbsH</t>
  </si>
  <si>
    <t>Chromosome1_248</t>
  </si>
  <si>
    <t>439481.Aboo_0378</t>
  </si>
  <si>
    <t>ehbO</t>
  </si>
  <si>
    <t>"ko:K00337,ko:K14101,ko:K14124"</t>
  </si>
  <si>
    <t>NADH dehydrogenase</t>
  </si>
  <si>
    <t>Membrane bound hydrogenase, MbsM subunit</t>
  </si>
  <si>
    <t>Chromosome1_249</t>
  </si>
  <si>
    <t>243274.THEMA_08260</t>
  </si>
  <si>
    <t>Thermotogae</t>
  </si>
  <si>
    <t>ndhK</t>
  </si>
  <si>
    <t>ko:K00331</t>
  </si>
  <si>
    <t>Bacteria</t>
  </si>
  <si>
    <t>"PFAM NADH ubiquinone oxidoreductase, 20"</t>
  </si>
  <si>
    <t>Membrane bound hydrogenase, 4Fe-4S cluster-binding subunit MbsJ</t>
  </si>
  <si>
    <t>Chromosome1_250</t>
  </si>
  <si>
    <t>857293.CAAU_1613</t>
  </si>
  <si>
    <t>Clostridiaceae</t>
  </si>
  <si>
    <t>ko:K00332</t>
  </si>
  <si>
    <t>"NDH-1 shuttles electrons from NADH, via FMN and iron- sulfur (Fe-S) centers, to quinones in the respiratory chain"</t>
  </si>
  <si>
    <t>Membrane bound hydrogenase, MbsK subunit</t>
  </si>
  <si>
    <t>Chromosome1_251</t>
  </si>
  <si>
    <t>439481.Aboo_0375</t>
  </si>
  <si>
    <t>nuoD</t>
  </si>
  <si>
    <t>"ko:K00333,ko:K13378,ko:K22172,ko:K22173"</t>
  </si>
  <si>
    <t>Belongs to the complex I 49 kDa subunit family</t>
  </si>
  <si>
    <t>Mutant site of NiFe-hydrogenase MbsL, related to S reduction</t>
  </si>
  <si>
    <t>Chromosome1_252</t>
  </si>
  <si>
    <t>443254.Marpi_0625</t>
  </si>
  <si>
    <t>"ko:K00266,ko:K00338"</t>
  </si>
  <si>
    <t>Pyridine nucleotide-disulphide oxidoreductase</t>
  </si>
  <si>
    <t>Membrane bound hydrogenase, 4Fe-4S cluster-binding subunit MbsN</t>
  </si>
  <si>
    <t>Chromosome1_1381</t>
  </si>
  <si>
    <t>309798.COPRO5265_0922</t>
  </si>
  <si>
    <t>Thermoanaerobacterales</t>
  </si>
  <si>
    <t>cooL</t>
  </si>
  <si>
    <t>ko:K14105</t>
  </si>
  <si>
    <t>PFAM NADH ubiquinone oxidoreductase 20 kDa subunit</t>
  </si>
  <si>
    <t>MBH</t>
  </si>
  <si>
    <t>Membrane-bound hydrogenase ([Ni-Fe]) with Na+/H+ antiporter Mrp</t>
  </si>
  <si>
    <t>Membrane bound hydrogenase, 4Fe-4S cluster-binding subunit MbhN</t>
  </si>
  <si>
    <t>Chromosome1_1382</t>
  </si>
  <si>
    <t>401526.TcarDRAFT_1756</t>
  </si>
  <si>
    <t>Firmicutes</t>
  </si>
  <si>
    <t>nuoH</t>
  </si>
  <si>
    <t>ko:K00337</t>
  </si>
  <si>
    <t>"NDH-1 shuttles electrons from NADH, via FMN and iron- sulfur (Fe-S) centers, to quinones in the respiratory chain. The immediate electron acceptor for the enzyme in this species is believed to be ubiquinone. Couples the redox reaction to proton translocation (for every two electrons transferred, four hydrogen ions are translocated across the cytoplasmic membrane), and thus conserves the redox energy in a proton gradient. This subunit may bind ubiquinone"</t>
  </si>
  <si>
    <t>Membrane bound hydrogenase, 4Fe-4S cluster-binding subunit MbhJ</t>
  </si>
  <si>
    <t>Chromosome1_1383</t>
  </si>
  <si>
    <t>309798.COPRO5265_0924</t>
  </si>
  <si>
    <t>Clostridia</t>
  </si>
  <si>
    <t>nuoN</t>
  </si>
  <si>
    <t>"ko:K00343,ko:K05568"</t>
  </si>
  <si>
    <t>CP</t>
  </si>
  <si>
    <t>PFAM NADH Ubiquinone plastoquinone (complex I)</t>
  </si>
  <si>
    <t>Membrane bound hydrogenase, MbhM subunit</t>
  </si>
  <si>
    <t>Chromosome1_1384</t>
  </si>
  <si>
    <t>309798.COPRO5265_0926</t>
  </si>
  <si>
    <t>mrpC</t>
  </si>
  <si>
    <t>ko:K05567</t>
  </si>
  <si>
    <t>Multisubunit Na H antiporter MnhC subunit</t>
  </si>
  <si>
    <t>H+ exporter, mbhH</t>
  </si>
  <si>
    <t>Chromosome1_1385</t>
  </si>
  <si>
    <t>1259795.ARJK01000003_gene748</t>
  </si>
  <si>
    <t>mrpB</t>
  </si>
  <si>
    <t>down</t>
  </si>
  <si>
    <t>Multisubunit Na+/H+ antiporter, MrpC subunit, mbhG</t>
  </si>
  <si>
    <t>Chromosome1_1386</t>
  </si>
  <si>
    <t>391623.TERMP_01480</t>
  </si>
  <si>
    <t>Membrane bound hydrogenase</t>
  </si>
  <si>
    <t>Multisubunit Na+/H+ antiporter, MrpB subunit, mbhF</t>
  </si>
  <si>
    <t>Chromosome1_1387</t>
  </si>
  <si>
    <t>857293.CAAU_1257</t>
  </si>
  <si>
    <t>mnhB</t>
  </si>
  <si>
    <t>Multisubunit Na+/H+ antiporter, MrpB subunit (ortholog of PF1449), mbhC?</t>
  </si>
  <si>
    <t>Chromosome1_1389</t>
  </si>
  <si>
    <t>941824.TCEL_00196</t>
  </si>
  <si>
    <t>Multiple resistance and pH regulation protein F (MrpF / PhaF)</t>
  </si>
  <si>
    <t>Multisubunit Na+/H+ antiporter, MrpB subunit, mbhD</t>
  </si>
  <si>
    <t>Chromosome1_1390</t>
  </si>
  <si>
    <t>309798.COPRO5265_0932</t>
  </si>
  <si>
    <t>mrpE</t>
  </si>
  <si>
    <t>"ko:K05562,ko:K05569"</t>
  </si>
  <si>
    <t>Multisubunit Na+/H+ antiporter, MrpF subunit (ortholog of PF1452), mbhB</t>
  </si>
  <si>
    <t>Chromosome1_1391</t>
  </si>
  <si>
    <t>1259795.ARJK01000003_gene754</t>
  </si>
  <si>
    <t>cooH</t>
  </si>
  <si>
    <t>Nickel-dependent hydrogenase</t>
  </si>
  <si>
    <t>Multisubunit Na+/H+ antiporter, MrpE subunit, mbhA</t>
  </si>
  <si>
    <t>Chromosome1_1392</t>
  </si>
  <si>
    <t>309798.COPRO5265_0934</t>
  </si>
  <si>
    <t>"Respiratory-chain NADH dehydrogenase, 30 Kd subunit"</t>
  </si>
  <si>
    <t>Membrane bound hydrogenase, NiFe-hydrogenase subunit MbhL</t>
  </si>
  <si>
    <t>Chromosome1_1360</t>
  </si>
  <si>
    <t>391623.TERMP_00536</t>
  </si>
  <si>
    <t>hydA</t>
  </si>
  <si>
    <t>"ko:K14126,ko:K17993"</t>
  </si>
  <si>
    <t>1.12.1.3, 1.12.1.5</t>
  </si>
  <si>
    <t>R07181</t>
  </si>
  <si>
    <t>Energy metablism</t>
  </si>
  <si>
    <t>Soluble hydrogenase I (SH1)</t>
  </si>
  <si>
    <t>Chromosome1_1361</t>
  </si>
  <si>
    <t>195522.BD01_0438</t>
  </si>
  <si>
    <t>hydD</t>
  </si>
  <si>
    <t>ko:K17994</t>
  </si>
  <si>
    <t>"NADH ubiquinone oxidoreductase, 20 Kd subunit"</t>
  </si>
  <si>
    <t>Chromosome1_1362</t>
  </si>
  <si>
    <t>1343739.PAP_03245</t>
  </si>
  <si>
    <t>hydG</t>
  </si>
  <si>
    <t>"ko:K00528,ko:K02823,ko:K17995"</t>
  </si>
  <si>
    <t>Oxidoreductase FAD-binding domain</t>
  </si>
  <si>
    <t>Chromosome1_1363</t>
  </si>
  <si>
    <t>195522.BD01_0440</t>
  </si>
  <si>
    <t>hydB</t>
  </si>
  <si>
    <t>ko:K17996</t>
  </si>
  <si>
    <t>4Fe-4S dicluster domain</t>
  </si>
  <si>
    <t>Chromosome1_1252</t>
  </si>
  <si>
    <t>1343739.PAP_00200</t>
  </si>
  <si>
    <t>gltD</t>
  </si>
  <si>
    <t>ko:K00266</t>
  </si>
  <si>
    <t>E</t>
  </si>
  <si>
    <t>Glutamate synthase</t>
  </si>
  <si>
    <t>Energy Metabolism</t>
  </si>
  <si>
    <t>NADP-dependent ferredoxin oxidoreductase II (NfnII)</t>
  </si>
  <si>
    <t>Chromosome1_1253</t>
  </si>
  <si>
    <t>1151117.AJLF01000001_gene1612</t>
  </si>
  <si>
    <t>pyrK</t>
  </si>
  <si>
    <t>"ko:K00528,ko:K02823"</t>
  </si>
  <si>
    <t>Iron-sulfur cluster binding domain of dihydroorotate dehydrogenase B</t>
  </si>
  <si>
    <t>Query</t>
  </si>
  <si>
    <t>Gene annotations</t>
  </si>
  <si>
    <t>Gene-reaction associations in 3DAC model</t>
  </si>
  <si>
    <t>Transcriptome data with sulfur (S) or without sulfur (NS)</t>
  </si>
  <si>
    <t>Seed ortholog</t>
  </si>
  <si>
    <t>e-value</t>
  </si>
  <si>
    <t>score</t>
  </si>
  <si>
    <t>best tax lvl</t>
  </si>
  <si>
    <t>Preferred_name</t>
  </si>
  <si>
    <t>KEGG KO</t>
  </si>
  <si>
    <t>annot lvl</t>
  </si>
  <si>
    <t>COG cat</t>
  </si>
  <si>
    <t>description</t>
  </si>
  <si>
    <t>EC</t>
  </si>
  <si>
    <t>Reactions</t>
  </si>
  <si>
    <t>Subsystem</t>
  </si>
  <si>
    <t>Name</t>
  </si>
  <si>
    <t>MeanTPM (S)</t>
  </si>
  <si>
    <t>MeanTPM (NS)</t>
  </si>
  <si>
    <t>log2FoldChange</t>
  </si>
  <si>
    <t>pValue</t>
  </si>
  <si>
    <t>qValue</t>
  </si>
  <si>
    <t>result</t>
  </si>
  <si>
    <t>NO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等线"/>
      <family val="2"/>
      <scheme val="minor"/>
    </font>
    <font>
      <sz val="9"/>
      <name val="等线"/>
      <family val="3"/>
      <charset val="134"/>
      <scheme val="minor"/>
    </font>
    <font>
      <sz val="11"/>
      <color rgb="FFFF0000"/>
      <name val="等线"/>
      <family val="2"/>
      <scheme val="minor"/>
    </font>
    <font>
      <sz val="9"/>
      <name val="等线"/>
      <family val="2"/>
      <charset val="134"/>
      <scheme val="minor"/>
    </font>
    <font>
      <sz val="12"/>
      <color theme="1"/>
      <name val="等线"/>
      <family val="2"/>
      <scheme val="minor"/>
    </font>
    <font>
      <sz val="11"/>
      <color theme="1"/>
      <name val="等线"/>
      <family val="3"/>
      <charset val="134"/>
      <scheme val="minor"/>
    </font>
    <font>
      <b/>
      <sz val="11"/>
      <color theme="1"/>
      <name val="等线"/>
      <family val="2"/>
      <scheme val="minor"/>
    </font>
    <font>
      <b/>
      <sz val="11"/>
      <color theme="1"/>
      <name val="Calibri"/>
      <family val="2"/>
    </font>
    <font>
      <sz val="10"/>
      <color rgb="FFC00000"/>
      <name val="Arial"/>
      <family val="2"/>
    </font>
    <font>
      <sz val="11"/>
      <color rgb="FFC00000"/>
      <name val="等线"/>
      <family val="2"/>
      <scheme val="minor"/>
    </font>
    <font>
      <sz val="11"/>
      <color rgb="FFC00000"/>
      <name val="MS Gothic"/>
      <family val="3"/>
      <charset val="1"/>
    </font>
    <font>
      <b/>
      <sz val="12"/>
      <color theme="1"/>
      <name val="等线"/>
      <family val="2"/>
      <scheme val="minor"/>
    </font>
    <font>
      <b/>
      <sz val="11"/>
      <color rgb="FFFF0000"/>
      <name val="等线"/>
      <family val="3"/>
      <charset val="134"/>
      <scheme val="minor"/>
    </font>
  </fonts>
  <fills count="3">
    <fill>
      <patternFill patternType="none"/>
    </fill>
    <fill>
      <patternFill patternType="gray125"/>
    </fill>
    <fill>
      <patternFill patternType="solid">
        <fgColor theme="7" tint="0.79998168889431442"/>
        <bgColor indexed="64"/>
      </patternFill>
    </fill>
  </fills>
  <borders count="9">
    <border>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style="thin">
        <color indexed="64"/>
      </bottom>
      <diagonal/>
    </border>
  </borders>
  <cellStyleXfs count="2">
    <xf numFmtId="0" fontId="0" fillId="0" borderId="0"/>
    <xf numFmtId="0" fontId="4" fillId="0" borderId="0"/>
  </cellStyleXfs>
  <cellXfs count="24">
    <xf numFmtId="0" fontId="0" fillId="0" borderId="0" xfId="0"/>
    <xf numFmtId="0" fontId="0" fillId="0" borderId="0" xfId="0" applyAlignment="1">
      <alignment vertical="center"/>
    </xf>
    <xf numFmtId="0" fontId="2" fillId="0" borderId="0" xfId="0" applyFont="1"/>
    <xf numFmtId="0" fontId="5" fillId="0" borderId="0" xfId="0" applyFont="1"/>
    <xf numFmtId="0" fontId="6" fillId="0" borderId="0" xfId="0" applyFont="1" applyAlignment="1">
      <alignment vertical="center"/>
    </xf>
    <xf numFmtId="0" fontId="8" fillId="0" borderId="0" xfId="0" applyFont="1" applyAlignment="1">
      <alignment vertical="center"/>
    </xf>
    <xf numFmtId="0" fontId="9" fillId="0" borderId="0" xfId="0" applyFont="1" applyAlignment="1">
      <alignment vertical="center"/>
    </xf>
    <xf numFmtId="0" fontId="11" fillId="0" borderId="1" xfId="0" applyFont="1" applyBorder="1" applyAlignment="1">
      <alignment horizontal="left" vertical="top"/>
    </xf>
    <xf numFmtId="0" fontId="11" fillId="2" borderId="2" xfId="0" applyFont="1" applyFill="1" applyBorder="1" applyAlignment="1">
      <alignment horizontal="left" vertical="top"/>
    </xf>
    <xf numFmtId="0" fontId="11" fillId="2" borderId="1" xfId="0" applyFont="1" applyFill="1" applyBorder="1" applyAlignment="1">
      <alignment horizontal="left" vertical="top"/>
    </xf>
    <xf numFmtId="0" fontId="11" fillId="2" borderId="3" xfId="0" applyFont="1" applyFill="1" applyBorder="1" applyAlignment="1">
      <alignment horizontal="left" vertical="top"/>
    </xf>
    <xf numFmtId="0" fontId="12" fillId="0" borderId="2" xfId="0" applyFont="1" applyBorder="1" applyAlignment="1">
      <alignment horizontal="left" vertical="top"/>
    </xf>
    <xf numFmtId="0" fontId="12" fillId="0" borderId="1" xfId="0" applyFont="1" applyBorder="1" applyAlignment="1">
      <alignment horizontal="left" vertical="top"/>
    </xf>
    <xf numFmtId="0" fontId="12" fillId="0" borderId="3" xfId="0" applyFont="1" applyBorder="1" applyAlignment="1">
      <alignment horizontal="left" vertical="top"/>
    </xf>
    <xf numFmtId="0" fontId="11" fillId="0" borderId="0" xfId="0" applyFont="1"/>
    <xf numFmtId="0" fontId="11" fillId="0" borderId="4" xfId="0" applyFont="1" applyBorder="1" applyAlignment="1">
      <alignment horizontal="left" vertical="top"/>
    </xf>
    <xf numFmtId="0" fontId="11" fillId="0" borderId="5" xfId="0" applyFont="1" applyBorder="1" applyAlignment="1">
      <alignment horizontal="center" vertical="top"/>
    </xf>
    <xf numFmtId="0" fontId="11" fillId="0" borderId="6" xfId="0" applyFont="1" applyBorder="1" applyAlignment="1">
      <alignment horizontal="center" vertical="top"/>
    </xf>
    <xf numFmtId="0" fontId="11" fillId="2" borderId="7" xfId="0" applyFont="1" applyFill="1" applyBorder="1" applyAlignment="1">
      <alignment horizontal="center" vertical="top" wrapText="1"/>
    </xf>
    <xf numFmtId="0" fontId="11" fillId="2" borderId="5" xfId="0" applyFont="1" applyFill="1" applyBorder="1" applyAlignment="1">
      <alignment horizontal="center" vertical="top" wrapText="1"/>
    </xf>
    <xf numFmtId="0" fontId="11" fillId="2" borderId="6" xfId="0" applyFont="1" applyFill="1" applyBorder="1" applyAlignment="1">
      <alignment horizontal="center" vertical="top" wrapText="1"/>
    </xf>
    <xf numFmtId="0" fontId="11" fillId="0" borderId="7" xfId="0" applyFont="1" applyBorder="1" applyAlignment="1">
      <alignment horizontal="center" vertical="top"/>
    </xf>
    <xf numFmtId="0" fontId="11" fillId="0" borderId="8" xfId="0" applyFont="1" applyBorder="1" applyAlignment="1">
      <alignment horizontal="left" vertical="top"/>
    </xf>
    <xf numFmtId="0" fontId="12" fillId="0" borderId="0" xfId="0" applyFont="1"/>
  </cellXfs>
  <cellStyles count="2">
    <cellStyle name="常规" xfId="0" builtinId="0"/>
    <cellStyle name="常规 2" xfId="1" xr:uid="{B71EB88F-E94E-46DD-BAE5-8F4608BFFD06}"/>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6A0C9-8DAF-4751-8CE7-78EAB5294933}">
  <dimension ref="A1:B8"/>
  <sheetViews>
    <sheetView workbookViewId="0">
      <selection activeCell="I13" sqref="I13"/>
    </sheetView>
  </sheetViews>
  <sheetFormatPr defaultRowHeight="14" x14ac:dyDescent="0.3"/>
  <cols>
    <col min="1" max="1" width="18.25" customWidth="1"/>
    <col min="2" max="2" width="22" customWidth="1"/>
  </cols>
  <sheetData>
    <row r="1" spans="1:2" x14ac:dyDescent="0.3">
      <c r="A1" t="s">
        <v>34</v>
      </c>
      <c r="B1" t="s">
        <v>35</v>
      </c>
    </row>
    <row r="2" spans="1:2" x14ac:dyDescent="0.3">
      <c r="A2" t="s">
        <v>27</v>
      </c>
      <c r="B2">
        <v>2.1767934885500002E-3</v>
      </c>
    </row>
    <row r="3" spans="1:2" x14ac:dyDescent="0.3">
      <c r="A3" t="s">
        <v>28</v>
      </c>
      <c r="B3">
        <v>2.0153417893699998E-3</v>
      </c>
    </row>
    <row r="4" spans="1:2" x14ac:dyDescent="0.3">
      <c r="A4" t="s">
        <v>29</v>
      </c>
      <c r="B4">
        <v>7.2331593182000005E-4</v>
      </c>
    </row>
    <row r="5" spans="1:2" x14ac:dyDescent="0.3">
      <c r="A5" t="s">
        <v>30</v>
      </c>
      <c r="B5">
        <v>5.6603106095400003E-4</v>
      </c>
    </row>
    <row r="6" spans="1:2" x14ac:dyDescent="0.3">
      <c r="A6" t="s">
        <v>31</v>
      </c>
      <c r="B6">
        <v>3.0594405594400003E-4</v>
      </c>
    </row>
    <row r="7" spans="1:2" x14ac:dyDescent="0.3">
      <c r="A7" t="s">
        <v>32</v>
      </c>
      <c r="B7">
        <v>1.8907165815799999E-4</v>
      </c>
    </row>
    <row r="8" spans="1:2" x14ac:dyDescent="0.3">
      <c r="A8" t="s">
        <v>33</v>
      </c>
      <c r="B8">
        <v>1.1555083081E-5</v>
      </c>
    </row>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72B993-DE5D-4144-BC8C-A5C0CA127ED0}">
  <dimension ref="A1:U35"/>
  <sheetViews>
    <sheetView tabSelected="1" workbookViewId="0">
      <selection activeCell="D19" sqref="D19"/>
    </sheetView>
  </sheetViews>
  <sheetFormatPr defaultRowHeight="14" x14ac:dyDescent="0.3"/>
  <cols>
    <col min="1" max="1" width="24.33203125" customWidth="1"/>
    <col min="14" max="14" width="31.4140625" customWidth="1"/>
    <col min="15" max="15" width="15.5" customWidth="1"/>
    <col min="16" max="16" width="14.33203125" customWidth="1"/>
    <col min="17" max="17" width="18" customWidth="1"/>
  </cols>
  <sheetData>
    <row r="1" spans="1:21" ht="15.5" x14ac:dyDescent="0.3">
      <c r="A1" s="15" t="s">
        <v>252</v>
      </c>
      <c r="B1" s="16" t="s">
        <v>253</v>
      </c>
      <c r="C1" s="16"/>
      <c r="D1" s="16"/>
      <c r="E1" s="16"/>
      <c r="F1" s="16"/>
      <c r="G1" s="16"/>
      <c r="H1" s="16"/>
      <c r="I1" s="16"/>
      <c r="J1" s="17"/>
      <c r="K1" s="18" t="s">
        <v>254</v>
      </c>
      <c r="L1" s="19"/>
      <c r="M1" s="19"/>
      <c r="N1" s="20"/>
      <c r="O1" s="21" t="s">
        <v>255</v>
      </c>
      <c r="P1" s="16"/>
      <c r="Q1" s="16"/>
      <c r="R1" s="16"/>
      <c r="S1" s="16"/>
      <c r="T1" s="17"/>
    </row>
    <row r="2" spans="1:21" s="14" customFormat="1" ht="15.5" x14ac:dyDescent="0.35">
      <c r="A2" s="22"/>
      <c r="B2" s="7" t="s">
        <v>256</v>
      </c>
      <c r="C2" s="7" t="s">
        <v>257</v>
      </c>
      <c r="D2" s="7" t="s">
        <v>258</v>
      </c>
      <c r="E2" s="7" t="s">
        <v>259</v>
      </c>
      <c r="F2" s="7" t="s">
        <v>260</v>
      </c>
      <c r="G2" s="7" t="s">
        <v>261</v>
      </c>
      <c r="H2" s="7" t="s">
        <v>262</v>
      </c>
      <c r="I2" s="7" t="s">
        <v>263</v>
      </c>
      <c r="J2" s="7" t="s">
        <v>264</v>
      </c>
      <c r="K2" s="8" t="s">
        <v>265</v>
      </c>
      <c r="L2" s="9" t="s">
        <v>266</v>
      </c>
      <c r="M2" s="9" t="s">
        <v>267</v>
      </c>
      <c r="N2" s="10" t="s">
        <v>268</v>
      </c>
      <c r="O2" s="11" t="s">
        <v>269</v>
      </c>
      <c r="P2" s="12" t="s">
        <v>270</v>
      </c>
      <c r="Q2" s="12" t="s">
        <v>271</v>
      </c>
      <c r="R2" s="12" t="s">
        <v>272</v>
      </c>
      <c r="S2" s="12" t="s">
        <v>273</v>
      </c>
      <c r="T2" s="13" t="s">
        <v>274</v>
      </c>
      <c r="U2" s="14" t="s">
        <v>275</v>
      </c>
    </row>
    <row r="3" spans="1:21" x14ac:dyDescent="0.3">
      <c r="A3" t="s">
        <v>67</v>
      </c>
      <c r="B3" t="s">
        <v>68</v>
      </c>
      <c r="C3">
        <v>1.6000000000000001E-32</v>
      </c>
      <c r="D3">
        <v>146</v>
      </c>
      <c r="E3" t="s">
        <v>69</v>
      </c>
      <c r="F3" t="s">
        <v>70</v>
      </c>
      <c r="G3" t="s">
        <v>71</v>
      </c>
      <c r="H3" t="s">
        <v>72</v>
      </c>
      <c r="I3" t="s">
        <v>73</v>
      </c>
      <c r="J3" t="s">
        <v>74</v>
      </c>
      <c r="K3" t="s">
        <v>75</v>
      </c>
      <c r="L3" s="23" t="s">
        <v>49</v>
      </c>
      <c r="M3" t="s">
        <v>76</v>
      </c>
      <c r="N3" t="s">
        <v>77</v>
      </c>
      <c r="O3">
        <v>573.26</v>
      </c>
      <c r="P3">
        <v>332.08333333299998</v>
      </c>
      <c r="Q3">
        <v>0.78764429814799997</v>
      </c>
      <c r="R3">
        <v>8.1776201135599994E-5</v>
      </c>
      <c r="S3">
        <v>3.1810942241699999E-4</v>
      </c>
      <c r="T3" t="s">
        <v>78</v>
      </c>
      <c r="U3" t="s">
        <v>79</v>
      </c>
    </row>
    <row r="4" spans="1:21" x14ac:dyDescent="0.3">
      <c r="A4" t="s">
        <v>80</v>
      </c>
      <c r="B4" t="s">
        <v>81</v>
      </c>
      <c r="C4">
        <v>1.7E-14</v>
      </c>
      <c r="D4">
        <v>85.1</v>
      </c>
      <c r="E4" t="s">
        <v>82</v>
      </c>
      <c r="F4" t="s">
        <v>83</v>
      </c>
      <c r="G4" t="s">
        <v>84</v>
      </c>
      <c r="H4" t="s">
        <v>72</v>
      </c>
      <c r="I4" t="s">
        <v>73</v>
      </c>
      <c r="J4" t="s">
        <v>85</v>
      </c>
      <c r="K4" t="s">
        <v>75</v>
      </c>
      <c r="L4" s="23" t="s">
        <v>49</v>
      </c>
      <c r="M4" t="s">
        <v>76</v>
      </c>
      <c r="N4" t="s">
        <v>77</v>
      </c>
      <c r="O4">
        <v>2717.6366666700001</v>
      </c>
      <c r="P4">
        <v>1125.6433333299999</v>
      </c>
      <c r="Q4">
        <v>1.2716028150000001</v>
      </c>
      <c r="R4">
        <v>9.1368003216500007E-5</v>
      </c>
      <c r="S4">
        <v>3.5365326618099998E-4</v>
      </c>
      <c r="T4" t="s">
        <v>86</v>
      </c>
      <c r="U4" t="s">
        <v>87</v>
      </c>
    </row>
    <row r="5" spans="1:21" x14ac:dyDescent="0.3">
      <c r="A5" t="s">
        <v>88</v>
      </c>
      <c r="B5" t="s">
        <v>89</v>
      </c>
      <c r="C5">
        <v>1.8999999999999999E-21</v>
      </c>
      <c r="D5">
        <v>109</v>
      </c>
      <c r="E5" t="s">
        <v>82</v>
      </c>
      <c r="F5" t="s">
        <v>90</v>
      </c>
      <c r="G5" t="s">
        <v>91</v>
      </c>
      <c r="H5" t="s">
        <v>72</v>
      </c>
      <c r="I5" t="s">
        <v>73</v>
      </c>
      <c r="J5" t="s">
        <v>92</v>
      </c>
      <c r="K5" t="s">
        <v>75</v>
      </c>
      <c r="L5" s="23" t="s">
        <v>49</v>
      </c>
      <c r="M5" t="s">
        <v>76</v>
      </c>
      <c r="N5" t="s">
        <v>77</v>
      </c>
      <c r="O5">
        <v>1389.9633333300001</v>
      </c>
      <c r="P5">
        <v>570.39333333299999</v>
      </c>
      <c r="Q5">
        <v>1.2850178007399999</v>
      </c>
      <c r="R5">
        <v>3.3862843956799998E-7</v>
      </c>
      <c r="S5">
        <v>1.94430203678E-6</v>
      </c>
      <c r="T5" t="s">
        <v>86</v>
      </c>
      <c r="U5" t="s">
        <v>93</v>
      </c>
    </row>
    <row r="6" spans="1:21" x14ac:dyDescent="0.3">
      <c r="A6" t="s">
        <v>94</v>
      </c>
      <c r="B6" t="s">
        <v>95</v>
      </c>
      <c r="C6">
        <v>1.5E-10</v>
      </c>
      <c r="D6">
        <v>72</v>
      </c>
      <c r="E6" t="s">
        <v>69</v>
      </c>
      <c r="F6" t="s">
        <v>96</v>
      </c>
      <c r="G6" t="s">
        <v>97</v>
      </c>
      <c r="H6" t="s">
        <v>72</v>
      </c>
      <c r="I6" t="s">
        <v>73</v>
      </c>
      <c r="J6" t="s">
        <v>98</v>
      </c>
      <c r="K6" t="s">
        <v>75</v>
      </c>
      <c r="L6" s="23" t="s">
        <v>49</v>
      </c>
      <c r="M6" t="s">
        <v>76</v>
      </c>
      <c r="N6" t="s">
        <v>77</v>
      </c>
      <c r="O6">
        <v>1005.27</v>
      </c>
      <c r="P6">
        <v>537.04666666699995</v>
      </c>
      <c r="Q6">
        <v>0.90446367731499999</v>
      </c>
      <c r="R6">
        <v>1.39784032902E-2</v>
      </c>
      <c r="S6">
        <v>3.09393961871E-2</v>
      </c>
      <c r="T6" t="s">
        <v>78</v>
      </c>
      <c r="U6" t="s">
        <v>99</v>
      </c>
    </row>
    <row r="7" spans="1:21" x14ac:dyDescent="0.3">
      <c r="A7" t="s">
        <v>100</v>
      </c>
      <c r="B7" t="s">
        <v>101</v>
      </c>
      <c r="C7">
        <v>8.5999999999999998E-45</v>
      </c>
      <c r="D7">
        <v>187.2</v>
      </c>
      <c r="E7" t="s">
        <v>69</v>
      </c>
      <c r="F7" t="s">
        <v>102</v>
      </c>
      <c r="G7" t="s">
        <v>103</v>
      </c>
      <c r="H7" t="s">
        <v>72</v>
      </c>
      <c r="I7" t="s">
        <v>73</v>
      </c>
      <c r="J7" t="s">
        <v>104</v>
      </c>
      <c r="K7" t="s">
        <v>75</v>
      </c>
      <c r="L7" s="23" t="s">
        <v>49</v>
      </c>
      <c r="M7" t="s">
        <v>76</v>
      </c>
      <c r="N7" t="s">
        <v>77</v>
      </c>
      <c r="O7">
        <v>1924.55</v>
      </c>
      <c r="P7">
        <v>840.39</v>
      </c>
      <c r="Q7">
        <v>1.19539025274</v>
      </c>
      <c r="R7">
        <v>5.8425001734299997E-5</v>
      </c>
      <c r="S7">
        <v>2.3316612677699999E-4</v>
      </c>
      <c r="T7" t="s">
        <v>86</v>
      </c>
      <c r="U7" t="s">
        <v>105</v>
      </c>
    </row>
    <row r="8" spans="1:21" x14ac:dyDescent="0.3">
      <c r="A8" t="s">
        <v>106</v>
      </c>
      <c r="B8" t="s">
        <v>107</v>
      </c>
      <c r="C8">
        <v>4.7999999999999999E-23</v>
      </c>
      <c r="D8">
        <v>114</v>
      </c>
      <c r="E8" t="s">
        <v>69</v>
      </c>
      <c r="G8" t="s">
        <v>108</v>
      </c>
      <c r="H8" t="s">
        <v>72</v>
      </c>
      <c r="I8" t="s">
        <v>73</v>
      </c>
      <c r="J8" t="s">
        <v>109</v>
      </c>
      <c r="K8" t="s">
        <v>75</v>
      </c>
      <c r="L8" s="23" t="s">
        <v>49</v>
      </c>
      <c r="M8" t="s">
        <v>76</v>
      </c>
      <c r="N8" t="s">
        <v>77</v>
      </c>
      <c r="O8">
        <v>452.656666666999</v>
      </c>
      <c r="P8">
        <v>210.37333333300001</v>
      </c>
      <c r="Q8">
        <v>1.10546536041</v>
      </c>
      <c r="R8">
        <v>8.0981112667200001E-3</v>
      </c>
      <c r="S8">
        <v>1.9385632509299901E-2</v>
      </c>
      <c r="T8" t="s">
        <v>86</v>
      </c>
      <c r="U8" t="s">
        <v>110</v>
      </c>
    </row>
    <row r="9" spans="1:21" x14ac:dyDescent="0.3">
      <c r="A9" t="s">
        <v>111</v>
      </c>
      <c r="B9" t="s">
        <v>112</v>
      </c>
      <c r="C9">
        <v>3.9000000000000002E-60</v>
      </c>
      <c r="D9">
        <v>239.2</v>
      </c>
      <c r="E9" t="s">
        <v>82</v>
      </c>
      <c r="F9" t="s">
        <v>113</v>
      </c>
      <c r="G9" t="s">
        <v>114</v>
      </c>
      <c r="H9" t="s">
        <v>72</v>
      </c>
      <c r="I9" t="s">
        <v>115</v>
      </c>
      <c r="J9" t="s">
        <v>116</v>
      </c>
      <c r="K9" t="s">
        <v>75</v>
      </c>
      <c r="L9" s="23" t="s">
        <v>49</v>
      </c>
      <c r="M9" t="s">
        <v>76</v>
      </c>
      <c r="N9" t="s">
        <v>77</v>
      </c>
      <c r="O9">
        <v>1399.5666666699999</v>
      </c>
      <c r="P9">
        <v>580.13666666699999</v>
      </c>
      <c r="Q9">
        <v>1.27051549889</v>
      </c>
      <c r="R9">
        <v>2.6741618141199998E-4</v>
      </c>
      <c r="S9">
        <v>9.3295869568699901E-4</v>
      </c>
      <c r="T9" t="s">
        <v>86</v>
      </c>
      <c r="U9" t="s">
        <v>117</v>
      </c>
    </row>
    <row r="10" spans="1:21" x14ac:dyDescent="0.3">
      <c r="A10" t="s">
        <v>118</v>
      </c>
      <c r="B10" t="s">
        <v>119</v>
      </c>
      <c r="C10">
        <v>7.5999999999999994E-49</v>
      </c>
      <c r="D10">
        <v>202.2</v>
      </c>
      <c r="E10" t="s">
        <v>69</v>
      </c>
      <c r="F10" t="s">
        <v>120</v>
      </c>
      <c r="G10" t="s">
        <v>121</v>
      </c>
      <c r="H10" t="s">
        <v>72</v>
      </c>
      <c r="I10" t="s">
        <v>115</v>
      </c>
      <c r="J10" t="s">
        <v>122</v>
      </c>
      <c r="K10" t="s">
        <v>75</v>
      </c>
      <c r="L10" s="23" t="s">
        <v>49</v>
      </c>
      <c r="M10" t="s">
        <v>76</v>
      </c>
      <c r="N10" t="s">
        <v>77</v>
      </c>
      <c r="O10">
        <v>1536.36</v>
      </c>
      <c r="P10">
        <v>682.08666666699901</v>
      </c>
      <c r="Q10">
        <v>1.1714893417000001</v>
      </c>
      <c r="R10">
        <v>5.7421869111599997E-4</v>
      </c>
      <c r="S10">
        <v>1.8810195439499999E-3</v>
      </c>
      <c r="T10" t="s">
        <v>86</v>
      </c>
      <c r="U10" t="s">
        <v>123</v>
      </c>
    </row>
    <row r="11" spans="1:21" x14ac:dyDescent="0.3">
      <c r="A11" t="s">
        <v>124</v>
      </c>
      <c r="B11" t="s">
        <v>125</v>
      </c>
      <c r="C11">
        <v>1.1000000000000001E-53</v>
      </c>
      <c r="D11">
        <v>217.2</v>
      </c>
      <c r="E11" t="s">
        <v>82</v>
      </c>
      <c r="F11" t="s">
        <v>126</v>
      </c>
      <c r="G11" t="s">
        <v>127</v>
      </c>
      <c r="H11" t="s">
        <v>72</v>
      </c>
      <c r="I11" t="s">
        <v>115</v>
      </c>
      <c r="J11" t="s">
        <v>128</v>
      </c>
      <c r="K11" t="s">
        <v>75</v>
      </c>
      <c r="L11" s="23" t="s">
        <v>49</v>
      </c>
      <c r="M11" t="s">
        <v>76</v>
      </c>
      <c r="N11" t="s">
        <v>77</v>
      </c>
      <c r="O11">
        <v>1484.99</v>
      </c>
      <c r="P11">
        <v>670.4</v>
      </c>
      <c r="Q11">
        <v>1.1473591617299901</v>
      </c>
      <c r="R11">
        <v>1.47531399489E-3</v>
      </c>
      <c r="S11">
        <v>4.31501612039999E-3</v>
      </c>
      <c r="T11" t="s">
        <v>86</v>
      </c>
      <c r="U11" t="s">
        <v>129</v>
      </c>
    </row>
    <row r="12" spans="1:21" x14ac:dyDescent="0.3">
      <c r="A12" t="s">
        <v>130</v>
      </c>
      <c r="B12" t="s">
        <v>131</v>
      </c>
      <c r="C12">
        <v>2.7000000000000002E-62</v>
      </c>
      <c r="D12">
        <v>245</v>
      </c>
      <c r="E12" t="s">
        <v>132</v>
      </c>
      <c r="F12" t="s">
        <v>133</v>
      </c>
      <c r="G12" t="s">
        <v>134</v>
      </c>
      <c r="H12" t="s">
        <v>135</v>
      </c>
      <c r="I12" t="s">
        <v>115</v>
      </c>
      <c r="J12" t="s">
        <v>136</v>
      </c>
      <c r="K12" t="s">
        <v>75</v>
      </c>
      <c r="L12" s="23" t="s">
        <v>49</v>
      </c>
      <c r="M12" t="s">
        <v>76</v>
      </c>
      <c r="N12" t="s">
        <v>77</v>
      </c>
      <c r="O12">
        <v>537.39333333299999</v>
      </c>
      <c r="P12">
        <v>212.97666666699999</v>
      </c>
      <c r="Q12">
        <v>1.3352830439299901</v>
      </c>
      <c r="R12">
        <v>1.0681733661799999E-3</v>
      </c>
      <c r="S12">
        <v>3.2165200443299998E-3</v>
      </c>
      <c r="T12" t="s">
        <v>86</v>
      </c>
      <c r="U12" t="s">
        <v>137</v>
      </c>
    </row>
    <row r="13" spans="1:21" x14ac:dyDescent="0.3">
      <c r="A13" t="s">
        <v>138</v>
      </c>
      <c r="B13" t="s">
        <v>139</v>
      </c>
      <c r="C13">
        <v>4.8000000000000004E-28</v>
      </c>
      <c r="D13">
        <v>131.30000000000001</v>
      </c>
      <c r="E13" t="s">
        <v>140</v>
      </c>
      <c r="G13" t="s">
        <v>141</v>
      </c>
      <c r="H13" t="s">
        <v>135</v>
      </c>
      <c r="I13" t="s">
        <v>115</v>
      </c>
      <c r="J13" t="s">
        <v>142</v>
      </c>
      <c r="K13" t="s">
        <v>75</v>
      </c>
      <c r="L13" s="23" t="s">
        <v>49</v>
      </c>
      <c r="M13" t="s">
        <v>76</v>
      </c>
      <c r="N13" t="s">
        <v>77</v>
      </c>
      <c r="O13">
        <v>674.07333333300005</v>
      </c>
      <c r="P13">
        <v>312.72000000000003</v>
      </c>
      <c r="Q13">
        <v>1.1080340629200001</v>
      </c>
      <c r="R13">
        <v>6.4323587109100001E-3</v>
      </c>
      <c r="S13">
        <v>1.6014000246700001E-2</v>
      </c>
      <c r="T13" t="s">
        <v>86</v>
      </c>
      <c r="U13" t="s">
        <v>143</v>
      </c>
    </row>
    <row r="14" spans="1:21" x14ac:dyDescent="0.3">
      <c r="A14" t="s">
        <v>144</v>
      </c>
      <c r="B14" t="s">
        <v>145</v>
      </c>
      <c r="C14">
        <v>5.3999999999999999E-113</v>
      </c>
      <c r="D14">
        <v>414.5</v>
      </c>
      <c r="E14" t="s">
        <v>82</v>
      </c>
      <c r="F14" t="s">
        <v>146</v>
      </c>
      <c r="G14" t="s">
        <v>147</v>
      </c>
      <c r="H14" t="s">
        <v>72</v>
      </c>
      <c r="I14" t="s">
        <v>115</v>
      </c>
      <c r="J14" t="s">
        <v>148</v>
      </c>
      <c r="K14" t="s">
        <v>75</v>
      </c>
      <c r="L14" s="23" t="s">
        <v>49</v>
      </c>
      <c r="M14" t="s">
        <v>76</v>
      </c>
      <c r="N14" t="s">
        <v>77</v>
      </c>
      <c r="O14">
        <v>1073.8566666700001</v>
      </c>
      <c r="P14">
        <v>507.10666666699899</v>
      </c>
      <c r="Q14">
        <v>1.0824402960299999</v>
      </c>
      <c r="R14">
        <v>2.8794293283199998E-3</v>
      </c>
      <c r="S14">
        <v>7.9580675574899996E-3</v>
      </c>
      <c r="T14" t="s">
        <v>86</v>
      </c>
      <c r="U14" t="s">
        <v>149</v>
      </c>
    </row>
    <row r="15" spans="1:21" x14ac:dyDescent="0.3">
      <c r="A15" t="s">
        <v>150</v>
      </c>
      <c r="B15" t="s">
        <v>151</v>
      </c>
      <c r="C15">
        <v>2.6E-25</v>
      </c>
      <c r="D15">
        <v>122.1</v>
      </c>
      <c r="E15" t="s">
        <v>132</v>
      </c>
      <c r="G15" t="s">
        <v>152</v>
      </c>
      <c r="H15" t="s">
        <v>135</v>
      </c>
      <c r="I15" t="s">
        <v>115</v>
      </c>
      <c r="J15" t="s">
        <v>153</v>
      </c>
      <c r="K15" t="s">
        <v>75</v>
      </c>
      <c r="L15" s="23" t="s">
        <v>49</v>
      </c>
      <c r="M15" t="s">
        <v>76</v>
      </c>
      <c r="N15" t="s">
        <v>77</v>
      </c>
      <c r="O15">
        <v>874.72333333300003</v>
      </c>
      <c r="P15">
        <v>455.76</v>
      </c>
      <c r="Q15">
        <v>0.94055246705899997</v>
      </c>
      <c r="R15">
        <v>1.6893199511899999E-2</v>
      </c>
      <c r="S15">
        <v>3.6609774986800001E-2</v>
      </c>
      <c r="T15" t="s">
        <v>78</v>
      </c>
      <c r="U15" t="s">
        <v>154</v>
      </c>
    </row>
    <row r="17" spans="1:21" x14ac:dyDescent="0.3">
      <c r="A17" t="s">
        <v>155</v>
      </c>
      <c r="B17" t="s">
        <v>156</v>
      </c>
      <c r="C17">
        <v>5.5000000000000005E-54</v>
      </c>
      <c r="D17">
        <v>217.2</v>
      </c>
      <c r="E17" t="s">
        <v>157</v>
      </c>
      <c r="F17" t="s">
        <v>158</v>
      </c>
      <c r="G17" t="s">
        <v>159</v>
      </c>
      <c r="H17" t="s">
        <v>135</v>
      </c>
      <c r="I17" t="s">
        <v>115</v>
      </c>
      <c r="J17" t="s">
        <v>160</v>
      </c>
      <c r="K17" t="s">
        <v>75</v>
      </c>
      <c r="L17" s="23" t="s">
        <v>161</v>
      </c>
      <c r="M17" t="s">
        <v>76</v>
      </c>
      <c r="N17" t="s">
        <v>162</v>
      </c>
      <c r="O17">
        <v>1101.2766666699999</v>
      </c>
      <c r="P17">
        <v>1608.05333333</v>
      </c>
      <c r="Q17">
        <v>-0.54613830285599996</v>
      </c>
      <c r="R17">
        <v>4.1600955104699897E-2</v>
      </c>
      <c r="S17">
        <v>7.9230215597199893E-2</v>
      </c>
      <c r="T17" t="s">
        <v>78</v>
      </c>
      <c r="U17" t="s">
        <v>163</v>
      </c>
    </row>
    <row r="18" spans="1:21" x14ac:dyDescent="0.3">
      <c r="A18" t="s">
        <v>164</v>
      </c>
      <c r="B18" t="s">
        <v>165</v>
      </c>
      <c r="C18">
        <v>2.0000000000000001E-33</v>
      </c>
      <c r="D18">
        <v>149.80000000000001</v>
      </c>
      <c r="E18" t="s">
        <v>166</v>
      </c>
      <c r="F18" t="s">
        <v>167</v>
      </c>
      <c r="G18" t="s">
        <v>168</v>
      </c>
      <c r="H18" t="s">
        <v>135</v>
      </c>
      <c r="I18" t="s">
        <v>115</v>
      </c>
      <c r="J18" t="s">
        <v>169</v>
      </c>
      <c r="K18" t="s">
        <v>75</v>
      </c>
      <c r="L18" s="23" t="s">
        <v>161</v>
      </c>
      <c r="M18" t="s">
        <v>76</v>
      </c>
      <c r="N18" t="s">
        <v>162</v>
      </c>
      <c r="O18">
        <v>1222.02333333</v>
      </c>
      <c r="P18">
        <v>1778.43</v>
      </c>
      <c r="Q18">
        <v>-0.54133235797099999</v>
      </c>
      <c r="R18">
        <v>4.1600955104699897E-2</v>
      </c>
      <c r="S18">
        <v>7.9230215597199893E-2</v>
      </c>
      <c r="T18" t="s">
        <v>78</v>
      </c>
      <c r="U18" t="s">
        <v>170</v>
      </c>
    </row>
    <row r="19" spans="1:21" x14ac:dyDescent="0.3">
      <c r="A19" t="s">
        <v>171</v>
      </c>
      <c r="B19" t="s">
        <v>172</v>
      </c>
      <c r="C19">
        <v>6.5999999999999999E-100</v>
      </c>
      <c r="D19">
        <v>372.5</v>
      </c>
      <c r="E19" t="s">
        <v>173</v>
      </c>
      <c r="F19" t="s">
        <v>174</v>
      </c>
      <c r="G19" t="s">
        <v>175</v>
      </c>
      <c r="H19" t="s">
        <v>135</v>
      </c>
      <c r="I19" t="s">
        <v>176</v>
      </c>
      <c r="J19" t="s">
        <v>177</v>
      </c>
      <c r="K19" t="s">
        <v>75</v>
      </c>
      <c r="L19" s="23" t="s">
        <v>161</v>
      </c>
      <c r="M19" t="s">
        <v>76</v>
      </c>
      <c r="N19" t="s">
        <v>162</v>
      </c>
      <c r="O19">
        <v>1596.98666667</v>
      </c>
      <c r="P19">
        <v>3041.92666667</v>
      </c>
      <c r="Q19">
        <v>-0.92963310601399995</v>
      </c>
      <c r="R19">
        <v>4.1600955104699897E-2</v>
      </c>
      <c r="S19">
        <v>7.9230215597199893E-2</v>
      </c>
      <c r="T19" t="s">
        <v>78</v>
      </c>
      <c r="U19" t="s">
        <v>178</v>
      </c>
    </row>
    <row r="20" spans="1:21" x14ac:dyDescent="0.3">
      <c r="A20" t="s">
        <v>179</v>
      </c>
      <c r="B20" t="s">
        <v>180</v>
      </c>
      <c r="C20">
        <v>1.3E-17</v>
      </c>
      <c r="D20">
        <v>95.9</v>
      </c>
      <c r="E20" t="s">
        <v>135</v>
      </c>
      <c r="F20" t="s">
        <v>181</v>
      </c>
      <c r="G20" t="s">
        <v>182</v>
      </c>
      <c r="H20" t="s">
        <v>135</v>
      </c>
      <c r="I20" t="s">
        <v>73</v>
      </c>
      <c r="J20" t="s">
        <v>183</v>
      </c>
      <c r="K20" t="s">
        <v>75</v>
      </c>
      <c r="L20" s="23" t="s">
        <v>161</v>
      </c>
      <c r="M20" t="s">
        <v>76</v>
      </c>
      <c r="N20" t="s">
        <v>162</v>
      </c>
      <c r="O20">
        <v>1474.24333333</v>
      </c>
      <c r="P20">
        <v>2729.3666666700001</v>
      </c>
      <c r="Q20">
        <v>-0.88859155098700005</v>
      </c>
      <c r="R20">
        <v>4.1600955104699897E-2</v>
      </c>
      <c r="S20">
        <v>7.9230215597199893E-2</v>
      </c>
      <c r="T20" t="s">
        <v>78</v>
      </c>
      <c r="U20" t="s">
        <v>184</v>
      </c>
    </row>
    <row r="21" spans="1:21" x14ac:dyDescent="0.3">
      <c r="A21" t="s">
        <v>185</v>
      </c>
      <c r="B21" t="s">
        <v>186</v>
      </c>
      <c r="C21">
        <v>4.2000000000000003E-21</v>
      </c>
      <c r="D21">
        <v>107.8</v>
      </c>
      <c r="E21" t="s">
        <v>157</v>
      </c>
      <c r="F21" t="s">
        <v>187</v>
      </c>
      <c r="G21" t="s">
        <v>103</v>
      </c>
      <c r="H21" t="s">
        <v>135</v>
      </c>
      <c r="I21" t="s">
        <v>73</v>
      </c>
      <c r="J21" t="s">
        <v>104</v>
      </c>
      <c r="K21" t="s">
        <v>75</v>
      </c>
      <c r="L21" s="23" t="s">
        <v>161</v>
      </c>
      <c r="M21" t="s">
        <v>76</v>
      </c>
      <c r="N21" t="s">
        <v>162</v>
      </c>
      <c r="O21">
        <v>686.25666666699999</v>
      </c>
      <c r="P21">
        <v>1408.89</v>
      </c>
      <c r="Q21">
        <v>-1.03773881227999</v>
      </c>
      <c r="R21">
        <v>4.1600955104699897E-2</v>
      </c>
      <c r="S21">
        <v>7.9230215597199893E-2</v>
      </c>
      <c r="T21" t="s">
        <v>188</v>
      </c>
      <c r="U21" t="s">
        <v>189</v>
      </c>
    </row>
    <row r="22" spans="1:21" x14ac:dyDescent="0.3">
      <c r="A22" t="s">
        <v>190</v>
      </c>
      <c r="B22" t="s">
        <v>191</v>
      </c>
      <c r="C22">
        <v>7.9000000000000006E-8</v>
      </c>
      <c r="D22">
        <v>63.2</v>
      </c>
      <c r="E22" t="s">
        <v>69</v>
      </c>
      <c r="H22" t="s">
        <v>72</v>
      </c>
      <c r="I22" t="s">
        <v>73</v>
      </c>
      <c r="J22" t="s">
        <v>192</v>
      </c>
      <c r="K22" t="s">
        <v>75</v>
      </c>
      <c r="L22" s="23" t="s">
        <v>161</v>
      </c>
      <c r="M22" t="s">
        <v>76</v>
      </c>
      <c r="N22" t="s">
        <v>162</v>
      </c>
      <c r="O22">
        <v>991.32</v>
      </c>
      <c r="P22">
        <v>2134.2333333299998</v>
      </c>
      <c r="Q22">
        <v>-1.1062951705799999</v>
      </c>
      <c r="R22">
        <v>4.1600955104699897E-2</v>
      </c>
      <c r="S22">
        <v>7.9230215597199893E-2</v>
      </c>
      <c r="T22" t="s">
        <v>188</v>
      </c>
      <c r="U22" t="s">
        <v>193</v>
      </c>
    </row>
    <row r="23" spans="1:21" x14ac:dyDescent="0.3">
      <c r="A23" t="s">
        <v>194</v>
      </c>
      <c r="B23" t="s">
        <v>195</v>
      </c>
      <c r="C23">
        <v>2.0000000000000001E-9</v>
      </c>
      <c r="D23">
        <v>68.2</v>
      </c>
      <c r="E23" t="s">
        <v>140</v>
      </c>
      <c r="F23" t="s">
        <v>196</v>
      </c>
      <c r="G23" t="s">
        <v>103</v>
      </c>
      <c r="H23" t="s">
        <v>135</v>
      </c>
      <c r="I23" t="s">
        <v>73</v>
      </c>
      <c r="J23" t="s">
        <v>98</v>
      </c>
      <c r="K23" t="s">
        <v>75</v>
      </c>
      <c r="L23" s="23" t="s">
        <v>161</v>
      </c>
      <c r="M23" t="s">
        <v>76</v>
      </c>
      <c r="N23" t="s">
        <v>162</v>
      </c>
      <c r="O23">
        <v>1286.6633333299999</v>
      </c>
      <c r="P23">
        <v>2478.9499999999998</v>
      </c>
      <c r="Q23">
        <v>-0.94609456358899902</v>
      </c>
      <c r="R23">
        <v>4.1600955104699897E-2</v>
      </c>
      <c r="S23">
        <v>7.9230215597199893E-2</v>
      </c>
      <c r="T23" t="s">
        <v>78</v>
      </c>
      <c r="U23" t="s">
        <v>197</v>
      </c>
    </row>
    <row r="24" spans="1:21" x14ac:dyDescent="0.3">
      <c r="A24" t="s">
        <v>198</v>
      </c>
      <c r="B24" t="s">
        <v>199</v>
      </c>
      <c r="C24">
        <v>9.0999999999999994E-8</v>
      </c>
      <c r="D24">
        <v>62.8</v>
      </c>
      <c r="E24" t="s">
        <v>140</v>
      </c>
      <c r="G24" t="s">
        <v>84</v>
      </c>
      <c r="H24" t="s">
        <v>135</v>
      </c>
      <c r="I24" t="s">
        <v>73</v>
      </c>
      <c r="J24" t="s">
        <v>200</v>
      </c>
      <c r="K24" t="s">
        <v>75</v>
      </c>
      <c r="L24" s="23" t="s">
        <v>161</v>
      </c>
      <c r="M24" t="s">
        <v>76</v>
      </c>
      <c r="N24" t="s">
        <v>162</v>
      </c>
      <c r="O24">
        <v>2187.09</v>
      </c>
      <c r="P24">
        <v>5055.2033333299996</v>
      </c>
      <c r="Q24">
        <v>-1.2087565328799901</v>
      </c>
      <c r="R24">
        <v>4.1600955104699897E-2</v>
      </c>
      <c r="S24">
        <v>7.9230215597199893E-2</v>
      </c>
      <c r="T24" t="s">
        <v>188</v>
      </c>
      <c r="U24" t="s">
        <v>201</v>
      </c>
    </row>
    <row r="25" spans="1:21" x14ac:dyDescent="0.3">
      <c r="A25" t="s">
        <v>202</v>
      </c>
      <c r="B25" t="s">
        <v>203</v>
      </c>
      <c r="C25">
        <v>9.1E-20</v>
      </c>
      <c r="D25">
        <v>103.6</v>
      </c>
      <c r="E25" t="s">
        <v>173</v>
      </c>
      <c r="F25" t="s">
        <v>204</v>
      </c>
      <c r="G25" t="s">
        <v>205</v>
      </c>
      <c r="H25" t="s">
        <v>135</v>
      </c>
      <c r="I25" t="s">
        <v>73</v>
      </c>
      <c r="J25" t="s">
        <v>74</v>
      </c>
      <c r="K25" t="s">
        <v>75</v>
      </c>
      <c r="L25" s="23" t="s">
        <v>161</v>
      </c>
      <c r="M25" t="s">
        <v>76</v>
      </c>
      <c r="N25" t="s">
        <v>162</v>
      </c>
      <c r="O25">
        <v>927.63666666699999</v>
      </c>
      <c r="P25">
        <v>2463.67666667</v>
      </c>
      <c r="Q25">
        <v>-1.40918117732999</v>
      </c>
      <c r="R25">
        <v>4.1600955104699897E-2</v>
      </c>
      <c r="S25">
        <v>7.9230215597199893E-2</v>
      </c>
      <c r="T25" t="s">
        <v>188</v>
      </c>
      <c r="U25" t="s">
        <v>206</v>
      </c>
    </row>
    <row r="26" spans="1:21" x14ac:dyDescent="0.3">
      <c r="A26" t="s">
        <v>207</v>
      </c>
      <c r="B26" t="s">
        <v>208</v>
      </c>
      <c r="C26">
        <v>4.8000000000000002E-119</v>
      </c>
      <c r="D26">
        <v>434.5</v>
      </c>
      <c r="E26" t="s">
        <v>157</v>
      </c>
      <c r="F26" t="s">
        <v>209</v>
      </c>
      <c r="H26" t="s">
        <v>135</v>
      </c>
      <c r="I26" t="s">
        <v>115</v>
      </c>
      <c r="J26" t="s">
        <v>210</v>
      </c>
      <c r="K26" t="s">
        <v>75</v>
      </c>
      <c r="L26" s="23" t="s">
        <v>161</v>
      </c>
      <c r="M26" t="s">
        <v>76</v>
      </c>
      <c r="N26" t="s">
        <v>162</v>
      </c>
      <c r="O26">
        <v>829.116666667</v>
      </c>
      <c r="P26">
        <v>1519.7866666699999</v>
      </c>
      <c r="Q26">
        <v>-0.87422180031800001</v>
      </c>
      <c r="R26">
        <v>4.1600955104699897E-2</v>
      </c>
      <c r="S26">
        <v>7.9230215597199893E-2</v>
      </c>
      <c r="T26" t="s">
        <v>78</v>
      </c>
      <c r="U26" t="s">
        <v>211</v>
      </c>
    </row>
    <row r="27" spans="1:21" x14ac:dyDescent="0.3">
      <c r="A27" t="s">
        <v>212</v>
      </c>
      <c r="B27" t="s">
        <v>213</v>
      </c>
      <c r="C27">
        <v>9.7000000000000001E-25</v>
      </c>
      <c r="D27">
        <v>119.8</v>
      </c>
      <c r="E27" t="s">
        <v>173</v>
      </c>
      <c r="G27" t="s">
        <v>141</v>
      </c>
      <c r="H27" t="s">
        <v>135</v>
      </c>
      <c r="I27" t="s">
        <v>115</v>
      </c>
      <c r="J27" t="s">
        <v>214</v>
      </c>
      <c r="K27" t="s">
        <v>75</v>
      </c>
      <c r="L27" s="23" t="s">
        <v>161</v>
      </c>
      <c r="M27" t="s">
        <v>76</v>
      </c>
      <c r="N27" t="s">
        <v>162</v>
      </c>
      <c r="O27">
        <v>1249.8499999999999</v>
      </c>
      <c r="P27">
        <v>2066.23666667</v>
      </c>
      <c r="Q27">
        <v>-0.72525054880600004</v>
      </c>
      <c r="R27">
        <v>4.1600955104699897E-2</v>
      </c>
      <c r="S27">
        <v>7.9230215597199893E-2</v>
      </c>
      <c r="T27" t="s">
        <v>78</v>
      </c>
      <c r="U27" t="s">
        <v>215</v>
      </c>
    </row>
    <row r="29" spans="1:21" x14ac:dyDescent="0.3">
      <c r="A29" t="s">
        <v>216</v>
      </c>
      <c r="B29" t="s">
        <v>217</v>
      </c>
      <c r="C29">
        <v>6.2999999999999998E-97</v>
      </c>
      <c r="D29">
        <v>361.3</v>
      </c>
      <c r="E29" t="s">
        <v>69</v>
      </c>
      <c r="F29" t="s">
        <v>218</v>
      </c>
      <c r="G29" t="s">
        <v>219</v>
      </c>
      <c r="H29" t="s">
        <v>72</v>
      </c>
      <c r="I29" t="s">
        <v>115</v>
      </c>
      <c r="J29" t="s">
        <v>210</v>
      </c>
      <c r="K29" t="s">
        <v>220</v>
      </c>
      <c r="L29" t="s">
        <v>221</v>
      </c>
      <c r="M29" t="s">
        <v>222</v>
      </c>
      <c r="N29" s="23" t="s">
        <v>223</v>
      </c>
      <c r="O29">
        <v>367.76666666699998</v>
      </c>
      <c r="P29">
        <v>1104.4033333299999</v>
      </c>
      <c r="Q29">
        <v>-1.58640451843999</v>
      </c>
      <c r="R29">
        <v>4.1600955104699897E-2</v>
      </c>
      <c r="S29">
        <v>7.9230215597199893E-2</v>
      </c>
      <c r="T29" t="s">
        <v>188</v>
      </c>
    </row>
    <row r="30" spans="1:21" x14ac:dyDescent="0.3">
      <c r="A30" t="s">
        <v>224</v>
      </c>
      <c r="B30" t="s">
        <v>225</v>
      </c>
      <c r="C30">
        <v>3.2000000000000002E-67</v>
      </c>
      <c r="D30">
        <v>261.89999999999998</v>
      </c>
      <c r="E30" t="s">
        <v>69</v>
      </c>
      <c r="F30" t="s">
        <v>226</v>
      </c>
      <c r="G30" t="s">
        <v>227</v>
      </c>
      <c r="H30" t="s">
        <v>72</v>
      </c>
      <c r="I30" t="s">
        <v>115</v>
      </c>
      <c r="J30" t="s">
        <v>228</v>
      </c>
      <c r="K30" t="s">
        <v>220</v>
      </c>
      <c r="L30" t="s">
        <v>221</v>
      </c>
      <c r="M30" t="s">
        <v>222</v>
      </c>
      <c r="N30" s="23" t="s">
        <v>223</v>
      </c>
      <c r="O30">
        <v>103.803333333</v>
      </c>
      <c r="P30">
        <v>340.70666666699998</v>
      </c>
      <c r="Q30">
        <v>-1.7146774049</v>
      </c>
      <c r="R30">
        <v>4.1600955104699897E-2</v>
      </c>
      <c r="S30">
        <v>7.9230215597199893E-2</v>
      </c>
      <c r="T30" t="s">
        <v>188</v>
      </c>
    </row>
    <row r="31" spans="1:21" x14ac:dyDescent="0.3">
      <c r="A31" t="s">
        <v>229</v>
      </c>
      <c r="B31" t="s">
        <v>230</v>
      </c>
      <c r="C31">
        <v>1.5999999999999999E-93</v>
      </c>
      <c r="D31">
        <v>349.4</v>
      </c>
      <c r="E31" t="s">
        <v>69</v>
      </c>
      <c r="F31" t="s">
        <v>231</v>
      </c>
      <c r="G31" t="s">
        <v>232</v>
      </c>
      <c r="H31" t="s">
        <v>72</v>
      </c>
      <c r="I31" t="s">
        <v>115</v>
      </c>
      <c r="J31" t="s">
        <v>233</v>
      </c>
      <c r="K31" t="s">
        <v>220</v>
      </c>
      <c r="L31" t="s">
        <v>221</v>
      </c>
      <c r="M31" t="s">
        <v>222</v>
      </c>
      <c r="N31" s="23" t="s">
        <v>223</v>
      </c>
      <c r="O31">
        <v>103.12</v>
      </c>
      <c r="P31">
        <v>292.13666666699999</v>
      </c>
      <c r="Q31">
        <v>-1.50231927631</v>
      </c>
      <c r="R31">
        <v>4.1600955104699897E-2</v>
      </c>
      <c r="S31">
        <v>7.9230215597199893E-2</v>
      </c>
      <c r="T31" t="s">
        <v>188</v>
      </c>
    </row>
    <row r="32" spans="1:21" x14ac:dyDescent="0.3">
      <c r="A32" t="s">
        <v>234</v>
      </c>
      <c r="B32" t="s">
        <v>235</v>
      </c>
      <c r="C32">
        <v>6.6999999999999997E-102</v>
      </c>
      <c r="D32">
        <v>377.5</v>
      </c>
      <c r="E32" t="s">
        <v>69</v>
      </c>
      <c r="F32" t="s">
        <v>236</v>
      </c>
      <c r="G32" t="s">
        <v>237</v>
      </c>
      <c r="H32" t="s">
        <v>72</v>
      </c>
      <c r="I32" t="s">
        <v>115</v>
      </c>
      <c r="J32" t="s">
        <v>238</v>
      </c>
      <c r="K32" t="s">
        <v>220</v>
      </c>
      <c r="L32" t="s">
        <v>221</v>
      </c>
      <c r="M32" t="s">
        <v>222</v>
      </c>
      <c r="N32" s="23" t="s">
        <v>223</v>
      </c>
      <c r="O32">
        <v>304.92333333300002</v>
      </c>
      <c r="P32">
        <v>750.1</v>
      </c>
      <c r="Q32">
        <v>-1.2986363896899999</v>
      </c>
      <c r="R32">
        <v>4.1600955104699897E-2</v>
      </c>
      <c r="S32">
        <v>7.9230215597199893E-2</v>
      </c>
      <c r="T32" t="s">
        <v>188</v>
      </c>
    </row>
    <row r="34" spans="1:20" x14ac:dyDescent="0.3">
      <c r="A34" t="s">
        <v>239</v>
      </c>
      <c r="B34" t="s">
        <v>240</v>
      </c>
      <c r="C34">
        <v>5.3999999999999998E-195</v>
      </c>
      <c r="D34">
        <v>687.2</v>
      </c>
      <c r="E34" t="s">
        <v>69</v>
      </c>
      <c r="F34" t="s">
        <v>241</v>
      </c>
      <c r="G34" t="s">
        <v>242</v>
      </c>
      <c r="H34" t="s">
        <v>72</v>
      </c>
      <c r="I34" t="s">
        <v>243</v>
      </c>
      <c r="J34" t="s">
        <v>244</v>
      </c>
      <c r="L34" s="23" t="s">
        <v>51</v>
      </c>
      <c r="M34" t="s">
        <v>245</v>
      </c>
      <c r="N34" t="s">
        <v>246</v>
      </c>
      <c r="O34">
        <v>702.06333333299995</v>
      </c>
      <c r="P34">
        <v>49.503333333299999</v>
      </c>
      <c r="Q34">
        <v>3.8260036041199901</v>
      </c>
      <c r="R34">
        <v>8.5134222370299995E-2</v>
      </c>
      <c r="S34">
        <v>0.14718761112000001</v>
      </c>
      <c r="T34" t="s">
        <v>86</v>
      </c>
    </row>
    <row r="35" spans="1:20" x14ac:dyDescent="0.3">
      <c r="A35" t="s">
        <v>247</v>
      </c>
      <c r="B35" t="s">
        <v>248</v>
      </c>
      <c r="C35">
        <v>7.3E-94</v>
      </c>
      <c r="D35">
        <v>350.5</v>
      </c>
      <c r="E35" t="s">
        <v>69</v>
      </c>
      <c r="F35" t="s">
        <v>249</v>
      </c>
      <c r="G35" t="s">
        <v>250</v>
      </c>
      <c r="H35" t="s">
        <v>72</v>
      </c>
      <c r="I35" t="s">
        <v>115</v>
      </c>
      <c r="J35" t="s">
        <v>251</v>
      </c>
      <c r="L35" s="23" t="s">
        <v>51</v>
      </c>
      <c r="M35" t="s">
        <v>245</v>
      </c>
      <c r="N35" t="s">
        <v>246</v>
      </c>
      <c r="O35">
        <v>734.24</v>
      </c>
      <c r="P35">
        <v>46.753333333299999</v>
      </c>
      <c r="Q35">
        <v>3.9731105794599899</v>
      </c>
      <c r="R35">
        <v>8.5134222370299995E-2</v>
      </c>
      <c r="S35">
        <v>0.14718761112000001</v>
      </c>
      <c r="T35" t="s">
        <v>86</v>
      </c>
    </row>
  </sheetData>
  <mergeCells count="4">
    <mergeCell ref="A1:A2"/>
    <mergeCell ref="B1:J1"/>
    <mergeCell ref="K1:N1"/>
    <mergeCell ref="O1:T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427F22-1B9E-408B-A986-1937ED163E34}">
  <dimension ref="A1:I14"/>
  <sheetViews>
    <sheetView workbookViewId="0">
      <selection activeCell="I21" sqref="I21"/>
    </sheetView>
  </sheetViews>
  <sheetFormatPr defaultRowHeight="14" x14ac:dyDescent="0.3"/>
  <sheetData>
    <row r="1" spans="1:9" ht="14.5" x14ac:dyDescent="0.3">
      <c r="A1" s="1" t="s">
        <v>38</v>
      </c>
      <c r="B1" s="4" t="s">
        <v>39</v>
      </c>
      <c r="C1" s="4" t="s">
        <v>36</v>
      </c>
      <c r="D1" s="5" t="s">
        <v>37</v>
      </c>
      <c r="E1" s="6" t="s">
        <v>36</v>
      </c>
      <c r="F1" s="4" t="s">
        <v>40</v>
      </c>
      <c r="G1" s="4" t="s">
        <v>36</v>
      </c>
      <c r="H1" s="6" t="s">
        <v>41</v>
      </c>
      <c r="I1" s="6" t="s">
        <v>36</v>
      </c>
    </row>
    <row r="2" spans="1:9" x14ac:dyDescent="0.3">
      <c r="A2" s="1">
        <v>0</v>
      </c>
      <c r="B2" s="1">
        <v>3.0000000000000005E-3</v>
      </c>
      <c r="C2" s="1">
        <v>5.3114842012129618E-19</v>
      </c>
      <c r="D2" s="1">
        <v>51.489786666666667</v>
      </c>
      <c r="E2" s="1">
        <v>2.5490378047673845</v>
      </c>
      <c r="F2" s="1">
        <v>3.0000000000000005E-3</v>
      </c>
      <c r="G2" s="1">
        <v>5.3114842012129618E-19</v>
      </c>
      <c r="H2" s="1">
        <v>53.864933333333326</v>
      </c>
      <c r="I2" s="1">
        <v>3.9533231156247943</v>
      </c>
    </row>
    <row r="3" spans="1:9" x14ac:dyDescent="0.3">
      <c r="A3" s="1">
        <v>6</v>
      </c>
      <c r="B3" s="1">
        <v>9.5333333333333339E-2</v>
      </c>
      <c r="C3" s="1">
        <v>3.2145502536643214E-3</v>
      </c>
      <c r="D3" s="1">
        <v>53.52562666666666</v>
      </c>
      <c r="E3" s="1">
        <v>2.3645195589238286</v>
      </c>
      <c r="F3" s="1">
        <v>4.366666666666668E-2</v>
      </c>
      <c r="G3" s="1">
        <v>1.5275252316519481E-3</v>
      </c>
      <c r="H3" s="1">
        <v>42.922293333333322</v>
      </c>
      <c r="I3" s="1">
        <v>1.8409536525761134</v>
      </c>
    </row>
    <row r="4" spans="1:9" x14ac:dyDescent="0.3">
      <c r="A4" s="1">
        <v>7.2000000000698492</v>
      </c>
      <c r="B4" s="1">
        <v>0.13400000000000001</v>
      </c>
      <c r="C4" s="1">
        <v>2.0000000000000018E-3</v>
      </c>
      <c r="D4" s="1">
        <v>59.887626666666662</v>
      </c>
      <c r="E4" s="1">
        <v>1.401566552873369</v>
      </c>
      <c r="F4" s="1">
        <v>4.7000000000000007E-2</v>
      </c>
      <c r="G4" s="1">
        <v>8.6602540378444351E-3</v>
      </c>
      <c r="H4" s="1">
        <v>39.105093333333336</v>
      </c>
      <c r="I4" s="1">
        <v>1.9100132545438886</v>
      </c>
    </row>
    <row r="5" spans="1:9" x14ac:dyDescent="0.3">
      <c r="A5" s="1">
        <v>8.8166666667675599</v>
      </c>
      <c r="B5" s="1">
        <v>0.17300000000000001</v>
      </c>
      <c r="C5" s="1">
        <v>5.0000000000000044E-3</v>
      </c>
      <c r="D5" s="1">
        <v>64.553093333333322</v>
      </c>
      <c r="E5" s="1">
        <v>3.3212646173006668</v>
      </c>
      <c r="F5" s="1">
        <v>5.9333333333333342E-2</v>
      </c>
      <c r="G5" s="1">
        <v>3.2145502536643131E-3</v>
      </c>
      <c r="H5" s="1">
        <v>37.15408</v>
      </c>
      <c r="I5" s="1">
        <v>1.6687369556643716</v>
      </c>
    </row>
    <row r="6" spans="1:9" x14ac:dyDescent="0.3">
      <c r="A6" s="1">
        <v>11.583333333372138</v>
      </c>
      <c r="B6" s="1">
        <v>0.19733333333333336</v>
      </c>
      <c r="C6" s="1">
        <v>4.9328828623162518E-3</v>
      </c>
      <c r="D6" s="1">
        <v>81.263946666666669</v>
      </c>
      <c r="E6" s="1">
        <v>3.7256196472175365</v>
      </c>
      <c r="F6" s="1">
        <v>6.0666666666666674E-2</v>
      </c>
      <c r="G6" s="1">
        <v>3.7859388972001778E-3</v>
      </c>
      <c r="H6" s="1">
        <v>37.663039999999995</v>
      </c>
      <c r="I6" s="1">
        <v>1.6687369556643739</v>
      </c>
    </row>
    <row r="7" spans="1:9" x14ac:dyDescent="0.3">
      <c r="A7" s="1">
        <v>15.249999999941792</v>
      </c>
      <c r="B7" s="1">
        <v>0.20800000000000005</v>
      </c>
      <c r="C7" s="1">
        <v>7.5498344352707561E-3</v>
      </c>
      <c r="D7" s="1">
        <v>88.389386666666653</v>
      </c>
      <c r="E7" s="1">
        <v>1.7874087780173078</v>
      </c>
      <c r="F7" s="1">
        <v>6.5666666666666665E-2</v>
      </c>
      <c r="G7" s="1">
        <v>2.5166114784235852E-3</v>
      </c>
      <c r="H7" s="1">
        <v>35.881679999999996</v>
      </c>
      <c r="I7" s="1">
        <v>1.3223168685303843</v>
      </c>
    </row>
    <row r="8" spans="1:9" x14ac:dyDescent="0.3">
      <c r="A8" s="1">
        <v>24.249999999941792</v>
      </c>
      <c r="B8" s="1">
        <v>0.21966666666666665</v>
      </c>
      <c r="C8" s="1">
        <v>9.7125348562222807E-3</v>
      </c>
      <c r="D8" s="1">
        <v>117.23045333333332</v>
      </c>
      <c r="E8" s="1">
        <v>9.3893579388866311</v>
      </c>
      <c r="F8" s="1">
        <v>6.9666666666666668E-2</v>
      </c>
      <c r="G8" s="1">
        <v>5.7735026918962634E-4</v>
      </c>
      <c r="H8" s="1">
        <v>37.15408</v>
      </c>
      <c r="I8" s="1">
        <v>1.8350813771601506</v>
      </c>
    </row>
    <row r="9" spans="1:9" x14ac:dyDescent="0.3">
      <c r="A9" s="1">
        <v>28.300000000046566</v>
      </c>
      <c r="B9" s="1">
        <v>0.23999999999999996</v>
      </c>
      <c r="C9" s="1">
        <v>7.0000000000000071E-3</v>
      </c>
      <c r="D9" s="1">
        <v>124.44072000000001</v>
      </c>
      <c r="E9" s="1">
        <v>4.326159999999998</v>
      </c>
      <c r="F9" s="1">
        <v>6.8000000000000005E-2</v>
      </c>
      <c r="G9" s="1">
        <v>1.7320508075688789E-3</v>
      </c>
      <c r="H9" s="1">
        <v>33.421706666666665</v>
      </c>
      <c r="I9" s="1">
        <v>3.2222969996779218</v>
      </c>
    </row>
    <row r="10" spans="1:9" x14ac:dyDescent="0.3">
      <c r="A10" s="1">
        <v>37.250000000058208</v>
      </c>
      <c r="B10" s="1">
        <v>0.23733333333333329</v>
      </c>
      <c r="C10" s="1">
        <v>1.1676186592091339E-2</v>
      </c>
      <c r="D10" s="1">
        <v>135.72266666666667</v>
      </c>
      <c r="E10" s="1">
        <v>4.7015710881080253</v>
      </c>
      <c r="F10" s="1">
        <v>5.8000000000000017E-2</v>
      </c>
      <c r="G10" s="1">
        <v>1.0000000000000009E-3</v>
      </c>
      <c r="H10" s="1">
        <v>30.367946666666661</v>
      </c>
      <c r="I10" s="1">
        <v>2.4186758828196337</v>
      </c>
    </row>
    <row r="11" spans="1:9" x14ac:dyDescent="0.3">
      <c r="A11" s="1">
        <v>48.550000000046566</v>
      </c>
      <c r="B11" s="1">
        <v>0.24033333333333329</v>
      </c>
      <c r="C11" s="1">
        <v>4.5092497528228985E-3</v>
      </c>
      <c r="D11" s="1">
        <v>154.13005333333331</v>
      </c>
      <c r="E11" s="1">
        <v>5.7206137994216419</v>
      </c>
      <c r="F11" s="1">
        <v>5.4333333333333345E-2</v>
      </c>
      <c r="G11" s="1">
        <v>2.5166114784235852E-3</v>
      </c>
      <c r="H11" s="1">
        <v>33.336880000000001</v>
      </c>
      <c r="I11" s="1">
        <v>1.7630891580405104</v>
      </c>
    </row>
    <row r="12" spans="1:9" x14ac:dyDescent="0.3">
      <c r="A12" s="1">
        <v>62.333333333430346</v>
      </c>
      <c r="B12" s="1">
        <v>0.222</v>
      </c>
      <c r="C12" s="1">
        <v>6.9999999999999707E-3</v>
      </c>
      <c r="D12" s="1">
        <v>193.65928000000002</v>
      </c>
      <c r="E12" s="1">
        <v>14.766419912653159</v>
      </c>
      <c r="F12" s="1">
        <v>5.4333333333333345E-2</v>
      </c>
      <c r="G12" s="1">
        <v>1.5275252316519479E-3</v>
      </c>
      <c r="H12" s="1">
        <v>37.917520000000003</v>
      </c>
      <c r="I12" s="1">
        <v>3.9176698029313295</v>
      </c>
    </row>
    <row r="13" spans="1:9" x14ac:dyDescent="0.3">
      <c r="A13" s="1">
        <v>73.516666666720994</v>
      </c>
      <c r="B13" s="1">
        <v>0.22666666666666666</v>
      </c>
      <c r="C13" s="1">
        <v>1.3576941236277498E-2</v>
      </c>
      <c r="D13" s="1">
        <v>174.82776000000001</v>
      </c>
      <c r="E13" s="1">
        <v>4.5022107941765652</v>
      </c>
      <c r="F13" s="1">
        <v>5.2666666666666674E-2</v>
      </c>
      <c r="G13" s="1">
        <v>1.5275252316519479E-3</v>
      </c>
      <c r="H13" s="1">
        <v>35.796853333333338</v>
      </c>
      <c r="I13" s="1">
        <v>4.5617506824171334</v>
      </c>
    </row>
    <row r="14" spans="1:9" x14ac:dyDescent="0.3">
      <c r="A14" s="1">
        <v>84</v>
      </c>
      <c r="B14" s="1">
        <v>0.21933333333333338</v>
      </c>
      <c r="C14" s="1">
        <v>5.0332229568471583E-3</v>
      </c>
      <c r="D14" s="1">
        <v>172.87674666666666</v>
      </c>
      <c r="E14" s="1">
        <v>7.640053018175549</v>
      </c>
      <c r="F14" s="1"/>
      <c r="G14" s="1"/>
      <c r="H14" s="1"/>
      <c r="I14" s="1"/>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96A49-0509-4810-903C-695F3291A722}">
  <dimension ref="A1:G10"/>
  <sheetViews>
    <sheetView zoomScale="104" zoomScaleNormal="104" workbookViewId="0">
      <selection activeCell="A7" sqref="A7"/>
    </sheetView>
  </sheetViews>
  <sheetFormatPr defaultRowHeight="14" x14ac:dyDescent="0.3"/>
  <cols>
    <col min="1" max="1" width="13.5" customWidth="1"/>
    <col min="2" max="2" width="11.6640625" customWidth="1"/>
    <col min="3" max="3" width="11.1640625" customWidth="1"/>
    <col min="4" max="4" width="46.58203125" customWidth="1"/>
    <col min="5" max="5" width="42.75" customWidth="1"/>
    <col min="6" max="6" width="41.33203125" customWidth="1"/>
  </cols>
  <sheetData>
    <row r="1" spans="1:7" x14ac:dyDescent="0.3">
      <c r="A1" s="1" t="s">
        <v>26</v>
      </c>
      <c r="B1" s="1" t="s">
        <v>16</v>
      </c>
      <c r="C1" s="1" t="s">
        <v>17</v>
      </c>
      <c r="D1" s="1" t="s">
        <v>18</v>
      </c>
      <c r="E1" s="1" t="s">
        <v>19</v>
      </c>
      <c r="F1" s="1" t="s">
        <v>20</v>
      </c>
      <c r="G1" s="1"/>
    </row>
    <row r="2" spans="1:7" x14ac:dyDescent="0.3">
      <c r="A2" s="1" t="s">
        <v>5</v>
      </c>
      <c r="B2" s="1">
        <v>4.7999999999999994E-2</v>
      </c>
      <c r="C2" s="1">
        <v>4.2000000000000003E-2</v>
      </c>
      <c r="D2" s="1">
        <v>4.4999999999999998E-2</v>
      </c>
      <c r="E2" s="1">
        <v>4.2426406871192788E-3</v>
      </c>
      <c r="F2" s="1">
        <v>2.15340874164642E-2</v>
      </c>
      <c r="G2" s="1"/>
    </row>
    <row r="3" spans="1:7" x14ac:dyDescent="0.3">
      <c r="A3" s="1" t="s">
        <v>21</v>
      </c>
      <c r="B3" s="1">
        <v>5.0999999999999997E-2</v>
      </c>
      <c r="C3" s="1">
        <v>5.3999999999999999E-2</v>
      </c>
      <c r="D3" s="1">
        <v>5.2499999999999998E-2</v>
      </c>
      <c r="E3" s="1">
        <v>2.1213203435596446E-3</v>
      </c>
      <c r="F3" s="1">
        <v>2.1534087416384299E-2</v>
      </c>
      <c r="G3" s="1"/>
    </row>
    <row r="4" spans="1:7" x14ac:dyDescent="0.3">
      <c r="A4" s="1" t="s">
        <v>22</v>
      </c>
      <c r="B4" s="1">
        <v>6.3E-2</v>
      </c>
      <c r="C4" s="1">
        <v>6.3E-2</v>
      </c>
      <c r="D4" s="1">
        <v>6.3E-2</v>
      </c>
      <c r="E4" s="1">
        <v>0</v>
      </c>
      <c r="F4" s="1">
        <v>2.1534087416389298E-2</v>
      </c>
      <c r="G4" s="1"/>
    </row>
    <row r="5" spans="1:7" x14ac:dyDescent="0.3">
      <c r="A5" s="1" t="s">
        <v>23</v>
      </c>
      <c r="B5" s="1">
        <v>4.9999999999999996E-2</v>
      </c>
      <c r="C5" s="1">
        <v>5.0999999999999997E-2</v>
      </c>
      <c r="D5" s="1">
        <v>5.0499999999999996E-2</v>
      </c>
      <c r="E5" s="1">
        <v>7.0710678118654816E-4</v>
      </c>
      <c r="F5" s="1">
        <v>2.1534087416379199E-2</v>
      </c>
      <c r="G5" s="1"/>
    </row>
    <row r="6" spans="1:7" x14ac:dyDescent="0.3">
      <c r="A6" s="1" t="s">
        <v>24</v>
      </c>
      <c r="B6" s="1">
        <v>7.8000000000000014E-2</v>
      </c>
      <c r="C6" s="1">
        <v>7.9000000000000015E-2</v>
      </c>
      <c r="D6" s="1">
        <v>7.8500000000000014E-2</v>
      </c>
      <c r="E6" s="1">
        <v>7.0710678118654816E-4</v>
      </c>
      <c r="F6" s="1">
        <v>2.1534087416424801E-2</v>
      </c>
      <c r="G6" s="1"/>
    </row>
    <row r="7" spans="1:7" x14ac:dyDescent="0.3">
      <c r="A7" s="1" t="s">
        <v>25</v>
      </c>
      <c r="B7" s="1">
        <v>0.42899999999999999</v>
      </c>
      <c r="C7" s="1">
        <v>0.443</v>
      </c>
      <c r="D7" s="1">
        <v>0.436</v>
      </c>
      <c r="E7" s="1">
        <v>9.8994949366116736E-3</v>
      </c>
      <c r="F7" s="1">
        <v>6.3958970103507706E-2</v>
      </c>
      <c r="G7" s="1"/>
    </row>
    <row r="8" spans="1:7" x14ac:dyDescent="0.3">
      <c r="A8" s="1"/>
      <c r="B8" s="1"/>
      <c r="C8" s="1"/>
      <c r="D8" s="1"/>
      <c r="E8" s="1"/>
      <c r="F8" s="1"/>
      <c r="G8" s="1"/>
    </row>
    <row r="9" spans="1:7" x14ac:dyDescent="0.3">
      <c r="A9" s="1"/>
      <c r="B9" s="1"/>
      <c r="C9" s="1"/>
      <c r="D9" s="1"/>
      <c r="E9" s="1"/>
      <c r="F9" s="1"/>
      <c r="G9" s="1"/>
    </row>
    <row r="10" spans="1:7" x14ac:dyDescent="0.3">
      <c r="A10" s="1"/>
      <c r="B10" s="1"/>
      <c r="C10" s="1"/>
      <c r="D10" s="1"/>
      <c r="E10" s="1"/>
      <c r="F10" s="1"/>
      <c r="G10" s="1"/>
    </row>
  </sheetData>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501960-C4E3-4714-A216-452376D9E0BB}">
  <dimension ref="A1:D9"/>
  <sheetViews>
    <sheetView workbookViewId="0">
      <selection activeCell="C22" sqref="C22"/>
    </sheetView>
  </sheetViews>
  <sheetFormatPr defaultRowHeight="14" x14ac:dyDescent="0.3"/>
  <cols>
    <col min="1" max="1" width="16.6640625" customWidth="1"/>
    <col min="2" max="2" width="18.9140625" customWidth="1"/>
    <col min="3" max="3" width="31" customWidth="1"/>
    <col min="4" max="4" width="30.33203125" customWidth="1"/>
  </cols>
  <sheetData>
    <row r="1" spans="1:4" x14ac:dyDescent="0.3">
      <c r="A1" t="s">
        <v>42</v>
      </c>
      <c r="B1" t="s">
        <v>43</v>
      </c>
      <c r="C1" t="s">
        <v>44</v>
      </c>
      <c r="D1" t="s">
        <v>45</v>
      </c>
    </row>
    <row r="2" spans="1:4" x14ac:dyDescent="0.3">
      <c r="A2" t="s">
        <v>46</v>
      </c>
      <c r="B2" t="s">
        <v>47</v>
      </c>
      <c r="C2">
        <v>6.3959000000000002E-2</v>
      </c>
      <c r="D2">
        <v>500.093346</v>
      </c>
    </row>
    <row r="3" spans="1:4" x14ac:dyDescent="0.3">
      <c r="A3" t="s">
        <v>48</v>
      </c>
      <c r="B3" t="s">
        <v>49</v>
      </c>
      <c r="C3">
        <v>2.1534000000000001E-2</v>
      </c>
      <c r="D3">
        <v>500.019139</v>
      </c>
    </row>
    <row r="4" spans="1:4" x14ac:dyDescent="0.3">
      <c r="A4" t="s">
        <v>50</v>
      </c>
      <c r="B4" t="s">
        <v>51</v>
      </c>
      <c r="C4">
        <v>6.3959000000000002E-2</v>
      </c>
      <c r="D4">
        <v>363.634435</v>
      </c>
    </row>
    <row r="5" spans="1:4" x14ac:dyDescent="0.3">
      <c r="A5" t="s">
        <v>52</v>
      </c>
      <c r="B5" t="s">
        <v>53</v>
      </c>
      <c r="C5">
        <v>6.3959000000000002E-2</v>
      </c>
      <c r="D5">
        <v>250.093346</v>
      </c>
    </row>
    <row r="6" spans="1:4" x14ac:dyDescent="0.3">
      <c r="A6" t="s">
        <v>54</v>
      </c>
      <c r="B6" t="s">
        <v>55</v>
      </c>
      <c r="C6">
        <v>2.1534000000000001E-2</v>
      </c>
      <c r="D6">
        <v>363.69508500000001</v>
      </c>
    </row>
    <row r="7" spans="1:4" x14ac:dyDescent="0.3">
      <c r="A7" t="s">
        <v>56</v>
      </c>
      <c r="B7" t="s">
        <v>57</v>
      </c>
      <c r="C7">
        <v>2.1534000000000001E-2</v>
      </c>
      <c r="D7">
        <v>250.10010399999999</v>
      </c>
    </row>
    <row r="8" spans="1:4" x14ac:dyDescent="0.3">
      <c r="A8" t="s">
        <v>58</v>
      </c>
      <c r="B8" t="s">
        <v>59</v>
      </c>
      <c r="C8">
        <v>6.3959000000000002E-2</v>
      </c>
      <c r="D8">
        <v>250.093346</v>
      </c>
    </row>
    <row r="9" spans="1:4" x14ac:dyDescent="0.3">
      <c r="A9" t="s">
        <v>60</v>
      </c>
      <c r="B9" t="s">
        <v>61</v>
      </c>
      <c r="C9">
        <v>2.1534000000000001E-2</v>
      </c>
      <c r="D9">
        <v>250.10010399999999</v>
      </c>
    </row>
  </sheetData>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E44A95-69A1-4F26-9AB3-5B98EE515FB6}">
  <dimension ref="A1:C41"/>
  <sheetViews>
    <sheetView topLeftCell="A55" workbookViewId="0">
      <selection activeCell="E9" sqref="E9"/>
    </sheetView>
  </sheetViews>
  <sheetFormatPr defaultRowHeight="14" x14ac:dyDescent="0.3"/>
  <cols>
    <col min="1" max="1" width="14.6640625" customWidth="1"/>
    <col min="2" max="2" width="27.25" customWidth="1"/>
    <col min="3" max="3" width="23" customWidth="1"/>
  </cols>
  <sheetData>
    <row r="1" spans="1:3" x14ac:dyDescent="0.3">
      <c r="A1" t="s">
        <v>66</v>
      </c>
      <c r="B1" t="s">
        <v>63</v>
      </c>
      <c r="C1" t="s">
        <v>64</v>
      </c>
    </row>
    <row r="2" spans="1:3" x14ac:dyDescent="0.3">
      <c r="A2">
        <v>25</v>
      </c>
      <c r="B2">
        <v>0</v>
      </c>
      <c r="C2">
        <v>0</v>
      </c>
    </row>
    <row r="3" spans="1:3" x14ac:dyDescent="0.3">
      <c r="A3">
        <v>30</v>
      </c>
      <c r="B3">
        <v>9.6333330000000009E-3</v>
      </c>
      <c r="C3">
        <v>8.5048999999999997E-4</v>
      </c>
    </row>
    <row r="4" spans="1:3" x14ac:dyDescent="0.3">
      <c r="A4">
        <v>35</v>
      </c>
      <c r="B4">
        <v>5.8766666666666668E-2</v>
      </c>
      <c r="C4">
        <v>9.5259295259482717E-3</v>
      </c>
    </row>
    <row r="5" spans="1:3" x14ac:dyDescent="0.3">
      <c r="A5">
        <v>40</v>
      </c>
      <c r="B5">
        <v>7.3166666666666672E-2</v>
      </c>
      <c r="C5">
        <v>1.8776936207308463E-2</v>
      </c>
    </row>
    <row r="6" spans="1:3" x14ac:dyDescent="0.3">
      <c r="A6">
        <v>45</v>
      </c>
      <c r="B6">
        <v>0.14306666666666668</v>
      </c>
      <c r="C6">
        <v>1.2522513059818835E-2</v>
      </c>
    </row>
    <row r="7" spans="1:3" x14ac:dyDescent="0.3">
      <c r="A7">
        <v>50</v>
      </c>
      <c r="B7">
        <v>0.14756666666666665</v>
      </c>
      <c r="C7">
        <v>1.3775824234263916E-2</v>
      </c>
    </row>
    <row r="8" spans="1:3" x14ac:dyDescent="0.3">
      <c r="A8">
        <v>55</v>
      </c>
      <c r="B8">
        <v>0.17810000000000001</v>
      </c>
      <c r="C8">
        <v>4.3092922852830465E-3</v>
      </c>
    </row>
    <row r="9" spans="1:3" x14ac:dyDescent="0.3">
      <c r="A9">
        <v>60</v>
      </c>
      <c r="B9">
        <v>0.2475333333333333</v>
      </c>
      <c r="C9">
        <v>1.9222209377002766E-2</v>
      </c>
    </row>
    <row r="10" spans="1:3" x14ac:dyDescent="0.3">
      <c r="A10">
        <v>65</v>
      </c>
      <c r="B10">
        <v>0.27650000000000002</v>
      </c>
      <c r="C10">
        <v>9.7216253785053983E-3</v>
      </c>
    </row>
    <row r="11" spans="1:3" x14ac:dyDescent="0.3">
      <c r="A11">
        <v>70</v>
      </c>
      <c r="B11">
        <v>0.32216666666666666</v>
      </c>
      <c r="C11">
        <v>9.6862445423049892E-3</v>
      </c>
    </row>
    <row r="12" spans="1:3" x14ac:dyDescent="0.3">
      <c r="A12">
        <v>75</v>
      </c>
      <c r="B12">
        <v>0.24806666666666666</v>
      </c>
      <c r="C12">
        <v>7.5055534994651419E-3</v>
      </c>
    </row>
    <row r="13" spans="1:3" x14ac:dyDescent="0.3">
      <c r="A13">
        <v>80</v>
      </c>
      <c r="B13">
        <v>0</v>
      </c>
      <c r="C13">
        <v>0</v>
      </c>
    </row>
    <row r="17" spans="1:3" x14ac:dyDescent="0.3">
      <c r="A17" t="s">
        <v>65</v>
      </c>
      <c r="B17" t="s">
        <v>63</v>
      </c>
      <c r="C17" t="s">
        <v>64</v>
      </c>
    </row>
    <row r="18" spans="1:3" x14ac:dyDescent="0.3">
      <c r="A18">
        <v>0.5</v>
      </c>
      <c r="B18">
        <v>0</v>
      </c>
      <c r="C18">
        <v>0</v>
      </c>
    </row>
    <row r="19" spans="1:3" x14ac:dyDescent="0.3">
      <c r="A19">
        <v>1</v>
      </c>
      <c r="B19">
        <v>4.8800000000000003E-2</v>
      </c>
      <c r="C19">
        <v>2.7404379212089456E-3</v>
      </c>
    </row>
    <row r="20" spans="1:3" x14ac:dyDescent="0.3">
      <c r="A20">
        <v>1.5</v>
      </c>
      <c r="B20">
        <v>9.0133333333333343E-2</v>
      </c>
      <c r="C20">
        <v>9.6006944193289187E-3</v>
      </c>
    </row>
    <row r="21" spans="1:3" x14ac:dyDescent="0.3">
      <c r="A21">
        <v>2</v>
      </c>
      <c r="B21">
        <v>0.10246666666666666</v>
      </c>
      <c r="C21">
        <v>5.688878038184097E-3</v>
      </c>
    </row>
    <row r="22" spans="1:3" x14ac:dyDescent="0.3">
      <c r="A22">
        <v>2.2999999999999998</v>
      </c>
      <c r="B22">
        <v>0.14306666666666668</v>
      </c>
      <c r="C22">
        <v>1.2522513059818835E-2</v>
      </c>
    </row>
    <row r="23" spans="1:3" x14ac:dyDescent="0.3">
      <c r="A23">
        <v>2.5</v>
      </c>
      <c r="B23">
        <v>0.19193333333333337</v>
      </c>
      <c r="C23">
        <v>2.2798318651456154E-2</v>
      </c>
    </row>
    <row r="24" spans="1:3" x14ac:dyDescent="0.3">
      <c r="A24">
        <v>3</v>
      </c>
      <c r="B24">
        <v>0.1421</v>
      </c>
      <c r="C24">
        <v>2.9698484809834867E-3</v>
      </c>
    </row>
    <row r="25" spans="1:3" x14ac:dyDescent="0.3">
      <c r="A25">
        <v>3.5</v>
      </c>
      <c r="B25">
        <v>0.10385</v>
      </c>
      <c r="C25">
        <v>2.4748737341529184E-3</v>
      </c>
    </row>
    <row r="26" spans="1:3" x14ac:dyDescent="0.3">
      <c r="A26">
        <v>4</v>
      </c>
      <c r="B26">
        <v>7.2666666666666671E-2</v>
      </c>
      <c r="C26">
        <v>1.06100581211101E-2</v>
      </c>
    </row>
    <row r="27" spans="1:3" x14ac:dyDescent="0.3">
      <c r="A27">
        <v>4.5</v>
      </c>
      <c r="B27">
        <v>2.495E-2</v>
      </c>
      <c r="C27">
        <v>1.7677669529663704E-3</v>
      </c>
    </row>
    <row r="28" spans="1:3" x14ac:dyDescent="0.3">
      <c r="A28">
        <v>5</v>
      </c>
      <c r="B28">
        <v>0</v>
      </c>
      <c r="C28">
        <v>0</v>
      </c>
    </row>
    <row r="32" spans="1:3" x14ac:dyDescent="0.3">
      <c r="A32" t="s">
        <v>62</v>
      </c>
      <c r="B32" t="s">
        <v>63</v>
      </c>
      <c r="C32" t="s">
        <v>64</v>
      </c>
    </row>
    <row r="33" spans="1:3" x14ac:dyDescent="0.3">
      <c r="A33">
        <v>5</v>
      </c>
      <c r="B33">
        <v>0</v>
      </c>
      <c r="C33">
        <v>0</v>
      </c>
    </row>
    <row r="34" spans="1:3" x14ac:dyDescent="0.3">
      <c r="A34">
        <v>5.5</v>
      </c>
      <c r="B34">
        <v>3.2233333333333336E-2</v>
      </c>
      <c r="C34">
        <v>3.0088757590391365E-3</v>
      </c>
    </row>
    <row r="35" spans="1:3" x14ac:dyDescent="0.3">
      <c r="A35">
        <v>6</v>
      </c>
      <c r="B35">
        <v>4.2733333333333325E-2</v>
      </c>
      <c r="C35">
        <v>1.7156145643277027E-3</v>
      </c>
    </row>
    <row r="36" spans="1:3" x14ac:dyDescent="0.3">
      <c r="A36">
        <v>6.5</v>
      </c>
      <c r="B36">
        <v>8.5466666666666677E-2</v>
      </c>
      <c r="C36">
        <v>1.0969655114602915E-3</v>
      </c>
    </row>
    <row r="37" spans="1:3" x14ac:dyDescent="0.3">
      <c r="A37">
        <v>7</v>
      </c>
      <c r="B37">
        <v>0.14306666666666668</v>
      </c>
      <c r="C37">
        <v>1.2522513059818835E-2</v>
      </c>
    </row>
    <row r="38" spans="1:3" x14ac:dyDescent="0.3">
      <c r="A38">
        <v>7.5</v>
      </c>
      <c r="B38">
        <v>9.4066666666666673E-2</v>
      </c>
      <c r="C38">
        <v>1.0403044426192425E-2</v>
      </c>
    </row>
    <row r="39" spans="1:3" x14ac:dyDescent="0.3">
      <c r="A39">
        <v>8</v>
      </c>
      <c r="B39">
        <v>6.1633333333333325E-2</v>
      </c>
      <c r="C39">
        <v>3.7859388972001867E-4</v>
      </c>
    </row>
    <row r="40" spans="1:3" x14ac:dyDescent="0.3">
      <c r="A40">
        <v>8.5</v>
      </c>
      <c r="B40">
        <v>4.2133333333333335E-2</v>
      </c>
      <c r="C40">
        <v>6.4840830757581557E-3</v>
      </c>
    </row>
    <row r="41" spans="1:3" x14ac:dyDescent="0.3">
      <c r="A41">
        <v>9</v>
      </c>
      <c r="B41">
        <v>0</v>
      </c>
      <c r="C41">
        <v>0</v>
      </c>
    </row>
  </sheetData>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10"/>
  <sheetViews>
    <sheetView zoomScale="120" zoomScaleNormal="120" workbookViewId="0">
      <selection activeCell="B1" sqref="B1:E1"/>
    </sheetView>
  </sheetViews>
  <sheetFormatPr defaultRowHeight="14" x14ac:dyDescent="0.3"/>
  <cols>
    <col min="2" max="2" width="13.83203125" customWidth="1"/>
    <col min="3" max="3" width="18.1640625" customWidth="1"/>
    <col min="4" max="6" width="8.6640625" style="2"/>
  </cols>
  <sheetData>
    <row r="1" spans="1:6" x14ac:dyDescent="0.3">
      <c r="A1" s="3" t="s">
        <v>0</v>
      </c>
      <c r="B1" s="3" t="s">
        <v>6</v>
      </c>
      <c r="C1" s="3" t="s">
        <v>7</v>
      </c>
      <c r="D1" s="3" t="s">
        <v>9</v>
      </c>
      <c r="E1" s="3" t="s">
        <v>10</v>
      </c>
      <c r="F1" s="3" t="s">
        <v>11</v>
      </c>
    </row>
    <row r="2" spans="1:6" x14ac:dyDescent="0.3">
      <c r="A2" s="3">
        <v>0.1</v>
      </c>
      <c r="B2" s="3">
        <f>AVERAGE(D2:F2)</f>
        <v>0.42099999999999999</v>
      </c>
      <c r="C2" s="3">
        <f>_xlfn.STDEV.S(D2:F2)</f>
        <v>2.9308701779505692E-2</v>
      </c>
      <c r="D2" s="3">
        <v>0.39800000000000002</v>
      </c>
      <c r="E2" s="3">
        <v>0.41099999999999998</v>
      </c>
      <c r="F2" s="3">
        <v>0.45400000000000001</v>
      </c>
    </row>
    <row r="3" spans="1:6" x14ac:dyDescent="0.3">
      <c r="A3" s="3">
        <v>10</v>
      </c>
      <c r="B3" s="3">
        <f t="shared" ref="B3:B10" si="0">AVERAGE(D3:F3)</f>
        <v>0.4243333333333334</v>
      </c>
      <c r="C3" s="3">
        <f t="shared" ref="C3:C10" si="1">_xlfn.STDEV.S(D3:F3)</f>
        <v>5.8106224566162094E-2</v>
      </c>
      <c r="D3" s="3">
        <v>0.44</v>
      </c>
      <c r="E3" s="3">
        <v>0.47300000000000003</v>
      </c>
      <c r="F3" s="3">
        <v>0.36</v>
      </c>
    </row>
    <row r="4" spans="1:6" x14ac:dyDescent="0.3">
      <c r="A4" s="3">
        <v>20</v>
      </c>
      <c r="B4" s="3">
        <f t="shared" si="0"/>
        <v>0.498</v>
      </c>
      <c r="C4" s="3">
        <f t="shared" si="1"/>
        <v>9.2973114393355885E-2</v>
      </c>
      <c r="D4" s="3">
        <v>0.60000000000000009</v>
      </c>
      <c r="E4" s="3">
        <v>0.41799999999999998</v>
      </c>
      <c r="F4" s="3">
        <v>0.47600000000000003</v>
      </c>
    </row>
    <row r="5" spans="1:6" x14ac:dyDescent="0.3">
      <c r="A5" s="3">
        <v>30</v>
      </c>
      <c r="B5" s="3">
        <f t="shared" si="0"/>
        <v>0.43166666666666664</v>
      </c>
      <c r="C5" s="3">
        <f t="shared" si="1"/>
        <v>3.1564748269760259E-2</v>
      </c>
      <c r="D5" s="3">
        <v>0.434</v>
      </c>
      <c r="E5" s="3">
        <v>0.46200000000000002</v>
      </c>
      <c r="F5" s="3">
        <v>0.39900000000000002</v>
      </c>
    </row>
    <row r="6" spans="1:6" x14ac:dyDescent="0.3">
      <c r="A6" s="3">
        <v>40</v>
      </c>
      <c r="B6" s="3">
        <f t="shared" si="0"/>
        <v>0.39366666666666666</v>
      </c>
      <c r="C6" s="3">
        <f t="shared" si="1"/>
        <v>4.2027768598074937E-2</v>
      </c>
      <c r="D6" s="3">
        <v>0.439</v>
      </c>
      <c r="E6" s="3">
        <v>0.38600000000000001</v>
      </c>
      <c r="F6" s="3">
        <v>0.35599999999999998</v>
      </c>
    </row>
    <row r="7" spans="1:6" x14ac:dyDescent="0.3">
      <c r="A7" s="3">
        <v>50</v>
      </c>
      <c r="B7" s="3">
        <f t="shared" si="0"/>
        <v>0.39100000000000001</v>
      </c>
      <c r="C7" s="3">
        <f t="shared" si="1"/>
        <v>9.5393920141694552E-2</v>
      </c>
      <c r="D7" s="3">
        <v>0.49100000000000005</v>
      </c>
      <c r="E7" s="3">
        <v>0.38100000000000001</v>
      </c>
      <c r="F7" s="3">
        <v>0.30099999999999999</v>
      </c>
    </row>
    <row r="8" spans="1:6" x14ac:dyDescent="0.3">
      <c r="A8" s="3">
        <v>60</v>
      </c>
      <c r="B8" s="3">
        <f t="shared" si="0"/>
        <v>0.36866666666666664</v>
      </c>
      <c r="C8" s="3">
        <f t="shared" si="1"/>
        <v>2.1962088546705529E-2</v>
      </c>
      <c r="D8" s="3">
        <v>0.39400000000000002</v>
      </c>
      <c r="E8" s="3">
        <v>0.35699999999999998</v>
      </c>
      <c r="F8" s="3">
        <v>0.35499999999999998</v>
      </c>
    </row>
    <row r="9" spans="1:6" x14ac:dyDescent="0.3">
      <c r="A9" s="3">
        <v>70</v>
      </c>
      <c r="B9" s="3">
        <f t="shared" si="0"/>
        <v>0.29533333333333334</v>
      </c>
      <c r="C9" s="3">
        <f t="shared" si="1"/>
        <v>7.9431312045901231E-2</v>
      </c>
      <c r="D9" s="3">
        <v>0.27800000000000002</v>
      </c>
      <c r="E9" s="3">
        <v>0.38200000000000001</v>
      </c>
      <c r="F9" s="3">
        <v>0.22599999999999998</v>
      </c>
    </row>
    <row r="10" spans="1:6" x14ac:dyDescent="0.3">
      <c r="A10" s="3">
        <v>80</v>
      </c>
      <c r="B10" s="3">
        <f t="shared" si="0"/>
        <v>0.161</v>
      </c>
      <c r="C10" s="3">
        <f t="shared" si="1"/>
        <v>3.9395431207184479E-2</v>
      </c>
      <c r="D10" s="3">
        <v>0.20500000000000002</v>
      </c>
      <c r="E10" s="3">
        <v>0.129</v>
      </c>
      <c r="F10" s="3">
        <v>0.14899999999999999</v>
      </c>
    </row>
  </sheetData>
  <phoneticPr fontId="1" type="noConversion"/>
  <pageMargins left="0.7" right="0.7" top="0.75" bottom="0.75" header="0.3" footer="0.3"/>
  <pageSetup paperSize="9"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3DA708-FD83-482D-B610-1ECC5948A6F1}">
  <dimension ref="A1:E7"/>
  <sheetViews>
    <sheetView workbookViewId="0">
      <selection activeCell="A3" sqref="A3"/>
    </sheetView>
  </sheetViews>
  <sheetFormatPr defaultRowHeight="14" x14ac:dyDescent="0.3"/>
  <cols>
    <col min="1" max="1" width="16.75" customWidth="1"/>
    <col min="2" max="2" width="14.6640625" customWidth="1"/>
    <col min="3" max="3" width="11.5" customWidth="1"/>
  </cols>
  <sheetData>
    <row r="1" spans="1:5" x14ac:dyDescent="0.3">
      <c r="A1" s="1" t="s">
        <v>13</v>
      </c>
      <c r="B1" s="1" t="s">
        <v>14</v>
      </c>
      <c r="C1" s="1" t="s">
        <v>15</v>
      </c>
      <c r="D1" s="1" t="s">
        <v>8</v>
      </c>
      <c r="E1" s="1" t="s">
        <v>10</v>
      </c>
    </row>
    <row r="2" spans="1:5" x14ac:dyDescent="0.3">
      <c r="A2" s="1" t="s">
        <v>1</v>
      </c>
      <c r="B2" s="1">
        <f t="shared" ref="B2:B7" si="0">AVERAGE(D2:E2)</f>
        <v>0.1845</v>
      </c>
      <c r="C2" s="1">
        <f t="shared" ref="C2:C7" si="1">_xlfn.STDEV.S(D2:E2)</f>
        <v>1.6263455967290587E-2</v>
      </c>
      <c r="D2" s="1">
        <v>0.19600000000000001</v>
      </c>
      <c r="E2" s="1">
        <v>0.17300000000000001</v>
      </c>
    </row>
    <row r="3" spans="1:5" x14ac:dyDescent="0.3">
      <c r="A3" s="1" t="s">
        <v>2</v>
      </c>
      <c r="B3" s="1">
        <f t="shared" si="0"/>
        <v>0.12050000000000001</v>
      </c>
      <c r="C3" s="1">
        <f t="shared" si="1"/>
        <v>1.2020815280171298E-2</v>
      </c>
      <c r="D3" s="1">
        <v>0.129</v>
      </c>
      <c r="E3" s="1">
        <v>0.11200000000000002</v>
      </c>
    </row>
    <row r="4" spans="1:5" x14ac:dyDescent="0.3">
      <c r="A4" s="1" t="s">
        <v>12</v>
      </c>
      <c r="B4" s="1">
        <f t="shared" si="0"/>
        <v>6.7500000000000004E-2</v>
      </c>
      <c r="C4" s="1">
        <f t="shared" si="1"/>
        <v>3.0405591591021543E-2</v>
      </c>
      <c r="D4" s="1">
        <v>8.8999999999999996E-2</v>
      </c>
      <c r="E4" s="1">
        <v>4.6000000000000006E-2</v>
      </c>
    </row>
    <row r="5" spans="1:5" x14ac:dyDescent="0.3">
      <c r="A5" s="1" t="s">
        <v>3</v>
      </c>
      <c r="B5" s="1">
        <f t="shared" si="0"/>
        <v>0.29600000000000004</v>
      </c>
      <c r="C5" s="1">
        <f t="shared" si="1"/>
        <v>1.9798989873223309E-2</v>
      </c>
      <c r="D5" s="1">
        <v>0.31</v>
      </c>
      <c r="E5" s="1">
        <v>0.28200000000000003</v>
      </c>
    </row>
    <row r="6" spans="1:5" x14ac:dyDescent="0.3">
      <c r="A6" s="1" t="s">
        <v>4</v>
      </c>
      <c r="B6" s="1">
        <f t="shared" si="0"/>
        <v>0.42599999999999999</v>
      </c>
      <c r="C6" s="1">
        <f t="shared" si="1"/>
        <v>4.2426406871192892E-3</v>
      </c>
      <c r="D6" s="1">
        <v>0.42299999999999999</v>
      </c>
      <c r="E6" s="1">
        <v>0.42899999999999999</v>
      </c>
    </row>
    <row r="7" spans="1:5" x14ac:dyDescent="0.3">
      <c r="A7" s="1" t="s">
        <v>5</v>
      </c>
      <c r="B7" s="1">
        <f t="shared" si="0"/>
        <v>0.42449999999999999</v>
      </c>
      <c r="C7" s="1">
        <f t="shared" si="1"/>
        <v>1.9091883092036761E-2</v>
      </c>
      <c r="D7" s="1">
        <v>0.41100000000000003</v>
      </c>
      <c r="E7" s="1">
        <v>0.438</v>
      </c>
    </row>
  </sheetData>
  <phoneticPr fontId="1" type="noConversion"/>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8</vt:i4>
      </vt:variant>
    </vt:vector>
  </HeadingPairs>
  <TitlesOfParts>
    <vt:vector size="8" baseType="lpstr">
      <vt:lpstr>Figure 1d</vt:lpstr>
      <vt:lpstr>Figure 2a</vt:lpstr>
      <vt:lpstr>Figure 2c</vt:lpstr>
      <vt:lpstr>Figure 2d</vt:lpstr>
      <vt:lpstr>Figure 2e</vt:lpstr>
      <vt:lpstr>Supplementary Figure 2a-c</vt:lpstr>
      <vt:lpstr>Supplementary Figure 2d</vt:lpstr>
      <vt:lpstr>Supplementary Figure 2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ng'hao</dc:creator>
  <cp:lastModifiedBy>Hao Leng</cp:lastModifiedBy>
  <dcterms:created xsi:type="dcterms:W3CDTF">2015-06-05T18:19:34Z</dcterms:created>
  <dcterms:modified xsi:type="dcterms:W3CDTF">2023-06-08T17:25:15Z</dcterms:modified>
</cp:coreProperties>
</file>